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Table S2" sheetId="7" r:id="rId1"/>
  </sheets>
  <calcPr calcId="144525"/>
</workbook>
</file>

<file path=xl/sharedStrings.xml><?xml version="1.0" encoding="utf-8"?>
<sst xmlns="http://schemas.openxmlformats.org/spreadsheetml/2006/main" count="4157" uniqueCount="2175">
  <si>
    <t>ID-convertion among different genome versions of Chinese Spring</t>
  </si>
  <si>
    <t>IWGSC RefSeq v2.1</t>
  </si>
  <si>
    <t>GO_annotation</t>
  </si>
  <si>
    <t>NR_annotation</t>
  </si>
  <si>
    <t>Swissprot_annotation</t>
  </si>
  <si>
    <t>eggNOG_class_annotation</t>
  </si>
  <si>
    <t>IWGSC RefSeq v2.0</t>
  </si>
  <si>
    <t>IWGSC RefSeq v1.1</t>
  </si>
  <si>
    <t>TGACv1</t>
  </si>
  <si>
    <t>MIPSv2.2</t>
  </si>
  <si>
    <t>TraesCS1A03G0510000</t>
  </si>
  <si>
    <t>Molecular Function: molecular_function (GO:0003674);; Molecular Function: nucleic acid binding (GO:0003676);; Molecular Function: DNA binding (GO:0003677);; Molecular Function: binding (GO:0005488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 Cellular Component: intracellular (GO:0005622);; Cellular Component: cell (GO:0005623);; Cellular Component: nucleus (GO:0005634);; Cellular Component: cellular_component (GO:0005575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</t>
  </si>
  <si>
    <t xml:space="preserve"> unnamed protein product [Triticum turgidum subsp. durum]</t>
  </si>
  <si>
    <t>NAC71_ARATH RecName: Full=NAC domain-containing protein 71; Short=ANAC071</t>
  </si>
  <si>
    <t>No apical meristem (NAM) protein</t>
  </si>
  <si>
    <t>TraesCS1A01G190100</t>
  </si>
  <si>
    <t>TraesCS1A02G190100</t>
  </si>
  <si>
    <t>TRIAE_CS42_1AL_TGACv1_000555_AA0014640.1</t>
  </si>
  <si>
    <t>-</t>
  </si>
  <si>
    <t>TraesCS1A03G0668700</t>
  </si>
  <si>
    <t>NAC35_ARATH RecName: Full=NAC domain-containing protein 35; Short=ANAC035; AltName: Full=Protein LONG VEGETATIVE PHASE 1; Short=AtLOV1</t>
  </si>
  <si>
    <t>TraesCS1A01G261800</t>
  </si>
  <si>
    <t>TraesCS1A02G261800</t>
  </si>
  <si>
    <t>TRIAE_CS42_1AL_TGACv1_001239_AA0027650.1</t>
  </si>
  <si>
    <t>TRAES3BF098000010CFD_t1</t>
  </si>
  <si>
    <t>TraesCS1A03G0672400</t>
  </si>
  <si>
    <t>Molecular Function: molecular_function (GO:0003674);; Molecular Function: nucleic acid binding (GO:0003676);; Molecular Function: DNA binding (GO:0003677);; Molecular Function: binding (GO:0005488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</t>
  </si>
  <si>
    <t>NAC48_ORYSJ RecName: Full=NAC domain-containing protein 48; Short=ONAC048; AltName: Full=OsNAC6; AltName: Full=Protein STRESS-RESPONSIVE NAC 2</t>
  </si>
  <si>
    <t>TraesCS1A01G263700</t>
  </si>
  <si>
    <t>TraesCS1A02G263700</t>
  </si>
  <si>
    <t>TRIAE_CS42_1AL_TGACv1_002139_AA0039010.1</t>
  </si>
  <si>
    <t>TraesCS1A03G0677300</t>
  </si>
  <si>
    <t>NAC82_ARATH RecName: Full=NAC domain-containing protein 82; Short=ANAC082; AltName: Full=Protein VND-INTERACTING 1</t>
  </si>
  <si>
    <t>TraesCS1A01G266300</t>
  </si>
  <si>
    <t>TraesCS1A02G266300</t>
  </si>
  <si>
    <t>TRIAE_CS42_1AL_TGACv1_000129_AA0004160.2</t>
  </si>
  <si>
    <t>TraesCS1A02G275900</t>
  </si>
  <si>
    <t>NAC90_ARATH RecName: Full=NAC domain-containing protein 90; Short=ANAC090</t>
  </si>
  <si>
    <t>TraesCS1A01G275900</t>
  </si>
  <si>
    <t>TRIAE_CS42_1AL_TGACv1_002630_AA0043970.1</t>
  </si>
  <si>
    <t>Traes_1AL_C76BCC7EC.1</t>
  </si>
  <si>
    <t>TraesCS1A03G0696300</t>
  </si>
  <si>
    <t>TraesCS1A01G276000</t>
  </si>
  <si>
    <t>TraesCS1A02G276000</t>
  </si>
  <si>
    <t>TRIAE_CS42_1AL_TGACv1_002630_AA0043960.1</t>
  </si>
  <si>
    <t>Traes_1AL_179FC28F2.1</t>
  </si>
  <si>
    <t>TraesCS1B03G0305600</t>
  </si>
  <si>
    <t>NAC45_ARATH RecName: Full=NAC domain-containing protein 45</t>
  </si>
  <si>
    <t>TraesCS1B01G113000</t>
  </si>
  <si>
    <t>TraesCS1B02G113000</t>
  </si>
  <si>
    <t>TRIAE_CS42_1BS_TGACv1_050349_AA0170970.1</t>
  </si>
  <si>
    <t>TraesCS1B03G0305800</t>
  </si>
  <si>
    <t>NAC53_ARATH RecName: Full=NAC domain-containing protein 53; Short=ANAC053; AltName: Full=Protein ANTHER INDEHISCENCE FACTOR; AltName: Full=Protein NTM1-like 4</t>
  </si>
  <si>
    <t>TraesCS1B01G113200</t>
  </si>
  <si>
    <t>TraesCS1B02G113200</t>
  </si>
  <si>
    <t>TRIAE_CS42_1BS_TGACv1_050618_AA0173950.1</t>
  </si>
  <si>
    <t>TraesCS1B03G0566100</t>
  </si>
  <si>
    <t xml:space="preserve"> NAC domain-containing protein 86-like [Aegilops tauschii subsp. tauschii]</t>
  </si>
  <si>
    <t>TraesCS1B01G192200</t>
  </si>
  <si>
    <t>TraesCS1B02G192200</t>
  </si>
  <si>
    <t>TraesCS1B03G0760400</t>
  </si>
  <si>
    <t>TraesCS1B01G272600</t>
  </si>
  <si>
    <t>TraesCS1B02G272600</t>
  </si>
  <si>
    <t>TRIAE_CS42_1BL_TGACv1_031320_AA0111530.1</t>
  </si>
  <si>
    <t>Traes_1BL_92756E39D.1</t>
  </si>
  <si>
    <t>TraesCS1B03G0763900</t>
  </si>
  <si>
    <t>TraesCS1B01G274300</t>
  </si>
  <si>
    <t>TraesCS1B02G274300</t>
  </si>
  <si>
    <t>TRIAE_CS42_1BL_TGACv1_032010_AA0124150.1</t>
  </si>
  <si>
    <t>TraesCS1B03G0769500</t>
  </si>
  <si>
    <t xml:space="preserve"> NAC domain-containing protein 78b [Triticum aestivum]</t>
  </si>
  <si>
    <t>TraesCS1B01G277300</t>
  </si>
  <si>
    <t>TraesCS1B02G277300</t>
  </si>
  <si>
    <t>TRIAE_CS42_1BL_TGACv1_032935_AA0135600.2</t>
  </si>
  <si>
    <t>Traes_1BL_9018AA7BA.2</t>
  </si>
  <si>
    <t>TraesCS1B03G0793700</t>
  </si>
  <si>
    <t>TraesCS1B01G285100</t>
  </si>
  <si>
    <t>TraesCS1B02G285100</t>
  </si>
  <si>
    <t>TRIAE_CS42_1BL_TGACv1_031175_AA0109220.1</t>
  </si>
  <si>
    <t>Traes_1BL_0F9F21D68.1</t>
  </si>
  <si>
    <t>TraesCS1B03G0793800</t>
  </si>
  <si>
    <t>TraesCS1B01G285200</t>
  </si>
  <si>
    <t>TraesCS1B02G285200</t>
  </si>
  <si>
    <t>TRIAE_CS42_1BL_TGACv1_031175_AA0109210.1</t>
  </si>
  <si>
    <t>TraesCS1D03G0001600</t>
  </si>
  <si>
    <t xml:space="preserve"> uncharacterized protein LOC109734557 isoform X1 [Aegilops tauschii subsp. tauschii]</t>
  </si>
  <si>
    <t>DNJ10_ARATH RecName: Full=Chaperone protein dnaJ 10; Short=AtDjC10; Short=AtJ10</t>
  </si>
  <si>
    <t>BED zinc finger</t>
  </si>
  <si>
    <t>TraesCS1D01G004800</t>
  </si>
  <si>
    <t>TraesCS1D02G004800</t>
  </si>
  <si>
    <t>TRIAE_CS42_1DS_TGACv1_080190_AA0242510.2</t>
  </si>
  <si>
    <t>Traes_1DS_4A2001BAC.1</t>
  </si>
  <si>
    <t>TraesCS1D03G0219900</t>
  </si>
  <si>
    <t>TraesCS1D01G094300</t>
  </si>
  <si>
    <t>TraesCS1D02G094300</t>
  </si>
  <si>
    <t>TRIAE_CS42_1DS_TGACv1_080269_AA0244760.1</t>
  </si>
  <si>
    <t>TraesCS1D03G0496000</t>
  </si>
  <si>
    <t>TraesCS1D01G194200</t>
  </si>
  <si>
    <t>TraesCS1D02G194200</t>
  </si>
  <si>
    <t>TRIAE_CS42_1DL_TGACv1_063379_AA0226840.1</t>
  </si>
  <si>
    <t>Traes_1DL_A556D8590.1</t>
  </si>
  <si>
    <t>TraesCS1D03G0632000</t>
  </si>
  <si>
    <t xml:space="preserve"> transcription factor JUNGBRUNNEN 1-like [Aegilops tauschii subsp. tauschii]</t>
  </si>
  <si>
    <t>TraesCS1D01G261800</t>
  </si>
  <si>
    <t>TraesCS1D02G261800</t>
  </si>
  <si>
    <t>TRIAE_CS42_1DL_TGACv1_061395_AA0194070.1</t>
  </si>
  <si>
    <t>Traes_1DL_D79FDE483.1</t>
  </si>
  <si>
    <t>TraesCS1D03G0635900</t>
  </si>
  <si>
    <t xml:space="preserve"> NAC domain-containing protein 48-like [Aegilops tauschii subsp. tauschii]</t>
  </si>
  <si>
    <t>TraesCS1D01G263800</t>
  </si>
  <si>
    <t>TraesCS1D02G263800</t>
  </si>
  <si>
    <t>TRIAE_CS42_1DL_TGACv1_061442_AA0195380.1</t>
  </si>
  <si>
    <t>TraesCS1D03G0641800</t>
  </si>
  <si>
    <t xml:space="preserve"> NAC domain-containing protein 13-like [Aegilops tauschii subsp. tauschii]</t>
  </si>
  <si>
    <t>TraesCS1D01G266500</t>
  </si>
  <si>
    <t>TraesCS1D02G266500</t>
  </si>
  <si>
    <t>TRIAE_CS42_U_TGACv1_640717_AA2070800.1</t>
  </si>
  <si>
    <t>Traes_1DL_F410CF9FD.3</t>
  </si>
  <si>
    <t>TraesCS1D03G0661800</t>
  </si>
  <si>
    <t xml:space="preserve"> NAC domain-containing protein 90-like [Aegilops tauschii subsp. tauschii]</t>
  </si>
  <si>
    <t>TraesCS1D01G275500</t>
  </si>
  <si>
    <t>TraesCS1D02G275500</t>
  </si>
  <si>
    <t>TRIAE_CS42_1DL_TGACv1_064163_AA0233000.1</t>
  </si>
  <si>
    <t>TraesCS2A03G0102600</t>
  </si>
  <si>
    <t>BRN2_ARATH RecName: Full=Protein BEARSKIN2; AltName: Full=NAC domain-containing protein 70; Short=ANAC070</t>
  </si>
  <si>
    <t>TraesCS2A01G053500</t>
  </si>
  <si>
    <t>TraesCS2A02G053500</t>
  </si>
  <si>
    <t>TRIAE_CS42_2AS_TGACv1_112355_AA0336290.3</t>
  </si>
  <si>
    <t>TraesCS2A03G0124600</t>
  </si>
  <si>
    <t>FEZ_ARATH RecName: Full=Protein FEZ; AltName: Full=NAC domain-containing protein 9; Short=ANAC009</t>
  </si>
  <si>
    <t>TraesCS2A01G063200</t>
  </si>
  <si>
    <t>TraesCS2A02G063200</t>
  </si>
  <si>
    <t>TRIAE_CS42_2AS_TGACv1_112895_AA0347030.1</t>
  </si>
  <si>
    <t>TraesCS2A03G0124700</t>
  </si>
  <si>
    <t>TraesCS2A01G063300</t>
  </si>
  <si>
    <t>TraesCS2A02G063300</t>
  </si>
  <si>
    <t>TRIAE_CS42_2AS_TGACv1_112895_AA0347040.1</t>
  </si>
  <si>
    <t>TraesCS2A03G0124800</t>
  </si>
  <si>
    <t>TraesCS2A01G063400</t>
  </si>
  <si>
    <t>TraesCS2A02G063400</t>
  </si>
  <si>
    <t>TraesCS2A03G0208100</t>
  </si>
  <si>
    <t>NC100_ARATH RecName: Full=NAC domain-containing protein 100; Short=ANAC100; Short=AtNAC5</t>
  </si>
  <si>
    <t>TraesCS2A01G101000</t>
  </si>
  <si>
    <t>TraesCS2A02G101000</t>
  </si>
  <si>
    <t>TraesCS2A03G0208200</t>
  </si>
  <si>
    <t>TraesCS2A01G101100</t>
  </si>
  <si>
    <t>TraesCS2A02G101100</t>
  </si>
  <si>
    <t>TRIAE_CS42_2AS_TGACv1_113796_AA0360690.1</t>
  </si>
  <si>
    <t>Traes_2AS_759EDDA47.1</t>
  </si>
  <si>
    <t>TraesCS2A03G0208400</t>
  </si>
  <si>
    <t>NAC46_ARATH RecName: Full=NAC domain-containing protein 46; Short=ANAC046</t>
  </si>
  <si>
    <t>(NAC) domain-containing protein</t>
  </si>
  <si>
    <t>TraesCS2A01G101200</t>
  </si>
  <si>
    <t>TraesCS2A02G101200</t>
  </si>
  <si>
    <t>TRIAE_CS42_2AS_TGACv1_112119_AA0330900.1</t>
  </si>
  <si>
    <t>TraesCS2A03G0209100</t>
  </si>
  <si>
    <t>NAC92_ARATH RecName: Full=NAC domain-containing protein 92; Short=ANAC092; Short=AtNAC2; Short=AtNAC6; AltName: Full=Protein ORESARA 1</t>
  </si>
  <si>
    <t>TraesCS2A01G101400</t>
  </si>
  <si>
    <t>TraesCS2A02G101400</t>
  </si>
  <si>
    <t>TRIAE_CS42_2AS_TGACv1_113123_AA0351630.1</t>
  </si>
  <si>
    <t>Traes_2AS_7AAACC26B.1</t>
  </si>
  <si>
    <t>TraesCS2A03G0210200</t>
  </si>
  <si>
    <t>NAC10_ORYSJ RecName: Full=NAC domain-containing protein 10; Short=ONAC010; AltName: Full=NAC transcription factor ONAC010</t>
  </si>
  <si>
    <t>TraesCS2A01G101900</t>
  </si>
  <si>
    <t>TraesCS2A02G101900</t>
  </si>
  <si>
    <t>TRIAE_CS42_2AS_TGACv1_112832_AA0345940.1</t>
  </si>
  <si>
    <t>Traes_2AS_125195CDF.1</t>
  </si>
  <si>
    <t>TraesCS2A03G0210300</t>
  </si>
  <si>
    <t xml:space="preserve"> NAC transcription factor 29 [Triticum aestivum] &amp;gt;gi</t>
  </si>
  <si>
    <t>NAC29_ARATH RecName: Full=NAC transcription factor 29; Short=AtNAC029; AltName: Full=Protein NAC-LIKE, ACTIVATED BY AP3/PI; Short=AtNAP</t>
  </si>
  <si>
    <t>TraesCS2A01G102000</t>
  </si>
  <si>
    <t>TraesCS2A02G102000</t>
  </si>
  <si>
    <t>TRIAE_CS42_2AS_TGACv1_113086_AA0351020.1</t>
  </si>
  <si>
    <t>TraesCS2A03G0422300</t>
  </si>
  <si>
    <t>NAMB2_TRITD RecName: Full=NAC transcription factor NAM-B2; Short=TtNAM-B2</t>
  </si>
  <si>
    <t>transcription, DNA-templated</t>
  </si>
  <si>
    <t>TraesCS2A01G201800</t>
  </si>
  <si>
    <t>TraesCS2A02G201800</t>
  </si>
  <si>
    <t>TRIAE_CS42_2AS_TGACv1_113243_AA0353410.1</t>
  </si>
  <si>
    <t>TraesCS2A03G0764100</t>
  </si>
  <si>
    <t>NC104_ARATH RecName: Full=NAC domain-containing protein 104; Short=ANAC104; AltName: Full=Protein XYLEM NAC DOMAIN 1</t>
  </si>
  <si>
    <t>TraesCS2A01G306800</t>
  </si>
  <si>
    <t>TraesCS2A02G306800</t>
  </si>
  <si>
    <t>TraesCS2A03G0774800</t>
  </si>
  <si>
    <t xml:space="preserve"> protein BEARSKIN1 [Aegilops tauschii subsp. tauschii] &amp;gt;gi</t>
  </si>
  <si>
    <t>TraesCS2A01G311500</t>
  </si>
  <si>
    <t>TraesCS2A02G311500</t>
  </si>
  <si>
    <t>TRIAE_CS42_2AL_TGACv1_095427_AA0310620.1</t>
  </si>
  <si>
    <t>TraesCS2A03G0830300</t>
  </si>
  <si>
    <t>NAC8_ARATH RecName: Full=SUPPRESSOR OF GAMMA RESPONSE 1; AltName: Full=NAC domain-containing protein 8; Short=ANAC008; AltName: Full=Protein SOG1; AltName: Full=SUPPRESSOR OF GAMMA RADIATION 1</t>
  </si>
  <si>
    <t>TraesCS2A01G325900</t>
  </si>
  <si>
    <t>TraesCS2A02G325900</t>
  </si>
  <si>
    <t>TRIAE_CS42_2AL_TGACv1_094902_AA0304710.2</t>
  </si>
  <si>
    <t>TraesCS2A03G0829300</t>
  </si>
  <si>
    <t>TraesCS2A01G326300</t>
  </si>
  <si>
    <t>TraesCS2A02G326300</t>
  </si>
  <si>
    <t>TRIAE_CS42_2AL_TGACv1_094099_AA0292580.2</t>
  </si>
  <si>
    <t>TraesCS2A03G0829000</t>
  </si>
  <si>
    <t>TraesCS2A01G326400</t>
  </si>
  <si>
    <t>TraesCS2A02G326400</t>
  </si>
  <si>
    <t>TRIAE_CS42_2AL_TGACv1_096767_AA0321290.4</t>
  </si>
  <si>
    <t>TraesCS2A03G0828800</t>
  </si>
  <si>
    <t>TraesCS2A01G326500</t>
  </si>
  <si>
    <t>TraesCS2A02G326500</t>
  </si>
  <si>
    <t>TRIAE_CS42_2AL_TGACv1_094196_AA0294120.1</t>
  </si>
  <si>
    <t>Traes_2AL_5ACD4B2ED.2</t>
  </si>
  <si>
    <t>TraesCS2A03G0828600</t>
  </si>
  <si>
    <t>TraesCS2A01G326600</t>
  </si>
  <si>
    <t>TraesCS2A02G326600</t>
  </si>
  <si>
    <t>TRIAE_CS42_2AL_TGACv1_093769_AA0286390.2</t>
  </si>
  <si>
    <t>TraesCS2A03G0825800</t>
  </si>
  <si>
    <t>JA2_SOLLC RecName: Full=NAC domain-containing protein JA2; AltName: Full=Protein JASMONIC ACID 2</t>
  </si>
  <si>
    <t>TraesCS2A01G328100</t>
  </si>
  <si>
    <t>TraesCS2A02G328100</t>
  </si>
  <si>
    <t>TRIAE_CS42_2AL_TGACv1_097724_AA0325020.1</t>
  </si>
  <si>
    <t>TraesCS2A03G0825600</t>
  </si>
  <si>
    <t>TraesCS2A01G328200</t>
  </si>
  <si>
    <t>TraesCS2A02G328200</t>
  </si>
  <si>
    <t>TRIAE_CS42_2AL_TGACv1_097454_AA0324270.1</t>
  </si>
  <si>
    <t>TraesCS2A03G0825500</t>
  </si>
  <si>
    <t>TraesCS2A01G328300</t>
  </si>
  <si>
    <t>TraesCS2A02G328300</t>
  </si>
  <si>
    <t>TraesCS2A03G0825400</t>
  </si>
  <si>
    <t>NAC76_ARATH RecName: Full=NAC domain-containing protein 76; Short=ANAC076; AltName: Full=Protein VASCULAR RELATED NAC-DOMAIN 2</t>
  </si>
  <si>
    <t>TraesCS2A01G328400</t>
  </si>
  <si>
    <t>TraesCS2A02G328400</t>
  </si>
  <si>
    <t>TRIAE_CS42_2AL_TGACv1_093056_AA0270770.1</t>
  </si>
  <si>
    <t>TraesCS2A03G0824800</t>
  </si>
  <si>
    <t xml:space="preserve"> NAC transcription factor NAM-1-like [Aegilops tauschii subsp. tauschii] &amp;gt;gi</t>
  </si>
  <si>
    <t>TraesCS2A01G328500</t>
  </si>
  <si>
    <t>TraesCS2A02G328500</t>
  </si>
  <si>
    <t>TRIAE_CS42_2AL_TGACv1_096739_AA0321060.1</t>
  </si>
  <si>
    <t>TraesCS2A03G0808100</t>
  </si>
  <si>
    <t>TraesCS2A01G338300</t>
  </si>
  <si>
    <t>TraesCS2A02G338300</t>
  </si>
  <si>
    <t>TRIAE_CS42_2AL_TGACv1_093319_AA0277330.2</t>
  </si>
  <si>
    <t>Traes_2AL_57BF37A86.1</t>
  </si>
  <si>
    <t>TraesCS2A03G0864800</t>
  </si>
  <si>
    <t>NAC59_ARATH RecName: Full=NAC domain-containing protein 59; Short=ANAC059; Short=AtNAC3; AltName: Full=Protein ORE1 SISTER1</t>
  </si>
  <si>
    <t>TraesCS2A01G354300</t>
  </si>
  <si>
    <t>TraesCS2A02G354300</t>
  </si>
  <si>
    <t>TRIAE_CS42_2AL_TGACv1_093073_AA0271250.1</t>
  </si>
  <si>
    <t>TraesCS2A03G0888600</t>
  </si>
  <si>
    <t xml:space="preserve"> uncharacterized protein LOC109745769 [Aegilops tauschii subsp. tauschii]</t>
  </si>
  <si>
    <t>TraesCS2A01G363700</t>
  </si>
  <si>
    <t>TraesCS2A02G363700</t>
  </si>
  <si>
    <t>TRIAE_CS42_2AL_TGACv1_094054_AA0291690.1</t>
  </si>
  <si>
    <t>TraesCS2A03G0925600</t>
  </si>
  <si>
    <t>NAC54_ARATH RecName: Full=Protein CUP-SHAPED COTYLEDON 1; AltName: Full=NAC domain-containing protein 1; AltName: Full=NAC domain-containing protein 54; Short=ANAC054; AltName: Full=NAC domain-containing protein CUC1</t>
  </si>
  <si>
    <t>TraesCS2A01G382400</t>
  </si>
  <si>
    <t>TraesCS2A02G382400</t>
  </si>
  <si>
    <t>TraesCS2A03G0933900</t>
  </si>
  <si>
    <t>NAC7_ARATH RecName: Full=NAC domain-containing protein 7; Short=ANAC007; AltName: Full=Protein EMBRYO DEFECTIVE 2749; AltName: Full=Protein VASCULAR RELATED NAC-DOMAIN 4</t>
  </si>
  <si>
    <t>TraesCS2A01G386300</t>
  </si>
  <si>
    <t>TraesCS2A02G386300</t>
  </si>
  <si>
    <t>TRIAE_CS42_U_TGACv1_644278_AA2138500.1</t>
  </si>
  <si>
    <t>Traes_2AL_82C3E7E14.1</t>
  </si>
  <si>
    <t>TraesCS2A03G0983800</t>
  </si>
  <si>
    <t xml:space="preserve"> putative no apical meristem protein [Hordeum vulgare subsp. vulgare]</t>
  </si>
  <si>
    <t>NAC68_ORYSJ RecName: Full=NAC domain-containing protein 68; Short=ONAC068; AltName: Full=OsNAC4</t>
  </si>
  <si>
    <t>TraesCS2A01G409900</t>
  </si>
  <si>
    <t>TraesCS2A02G409900</t>
  </si>
  <si>
    <t>TRIAE_CS42_U_TGACv1_642023_AA2109710.1</t>
  </si>
  <si>
    <t>TraesCS2A03G1084900</t>
  </si>
  <si>
    <t xml:space="preserve"> NAC domain-containing protein 67-like [Aegilops tauschii subsp. tauschii]</t>
  </si>
  <si>
    <t>TraesCS2A01G459700</t>
  </si>
  <si>
    <t>TraesCS2A02G459700</t>
  </si>
  <si>
    <t>TRIAE_CS42_2AL_TGACv1_096957_AA0322260.1</t>
  </si>
  <si>
    <t>TraesCS2A03G1089700</t>
  </si>
  <si>
    <t>NAC22_ARATH RecName: Full=NAC domain-containing protein 21/22; Short=ANAC021/ANAC022</t>
  </si>
  <si>
    <t>TraesCS2A01G462500</t>
  </si>
  <si>
    <t>TraesCS2A02G462500</t>
  </si>
  <si>
    <t>TRIAE_CS42_2AL_TGACv1_094906_AA0304730.1</t>
  </si>
  <si>
    <t>Traes_2AL_CA89051FD.1</t>
  </si>
  <si>
    <t>TraesCS2A03G1370200</t>
  </si>
  <si>
    <t xml:space="preserve"> NAC domain-containing protein 59-like [Aegilops tauschii subsp. tauschii]</t>
  </si>
  <si>
    <t>NAC86_ARATH RecName: Full=NAC domain-containing protein 86; AltName: Full=NAM-like protein; AltName: Full=No apical meristem-like protein</t>
  </si>
  <si>
    <t>TraesCS2A01G561700</t>
  </si>
  <si>
    <t>TraesCS2A02G561700</t>
  </si>
  <si>
    <t>TRIAE_CS42_2AL_TGACv1_096039_AA0316870.1</t>
  </si>
  <si>
    <t>Traes_2AL_FDF9CFC56.1</t>
  </si>
  <si>
    <t>TraesCS2A03G1370900</t>
  </si>
  <si>
    <t xml:space="preserve"> NAC domain-containing protein 92-like [Aegilops tauschii subsp. tauschii]</t>
  </si>
  <si>
    <t>NAC96_ARATH RecName: Full=NAC domain-containing protein 96; Short=ANAC096</t>
  </si>
  <si>
    <t>TraesCS2A01G561800</t>
  </si>
  <si>
    <t xml:space="preserve">TraesCS2A02G561800 </t>
  </si>
  <si>
    <t>TRIAE_CS42_2AL_TGACv1_095189_AA0308120.1</t>
  </si>
  <si>
    <t>TraesCS2A03G1350000</t>
  </si>
  <si>
    <t>NAC30_ARATH RecName: Full=NAC domain-containing protein 30; Short=ANAC030; AltName: Full=Protein VASCULAR RELATED NAC-DOMAIN 7</t>
  </si>
  <si>
    <t>TraesCS2A01G565900</t>
  </si>
  <si>
    <t>TraesCS2A02G565900</t>
  </si>
  <si>
    <t>TRIAE_CS42_2AL_TGACv1_094353_AA0296380.1</t>
  </si>
  <si>
    <t>Traes_2AL_61C5A2D03.1</t>
  </si>
  <si>
    <t>TraesCS2A03G1349700</t>
  </si>
  <si>
    <t>NAC domain-containing protein 7</t>
  </si>
  <si>
    <t>TraesCS2A01G566000</t>
  </si>
  <si>
    <t>TraesCS2A02G566000</t>
  </si>
  <si>
    <t>TRIAE_CS42_2AL_TGACv1_093527_AA0281840.1</t>
  </si>
  <si>
    <t>Traes_2AL_F001B4F26.1</t>
  </si>
  <si>
    <t>TraesCS2A03G1349600</t>
  </si>
  <si>
    <t>TraesCS2A01G566100</t>
  </si>
  <si>
    <t>TraesCS2A02G566100</t>
  </si>
  <si>
    <t>TRIAE_CS42_2AL_TGACv1_093527_AA0281830.1</t>
  </si>
  <si>
    <t>Traes_2AL_8EE7F34F6.2</t>
  </si>
  <si>
    <t>TraesCS2A03G1349200</t>
  </si>
  <si>
    <t>TraesCS2A01G566200</t>
  </si>
  <si>
    <t>TraesCS2A02G566200</t>
  </si>
  <si>
    <t>TRIAE_CS42_2AL_TGACv1_093527_AA0281800.2</t>
  </si>
  <si>
    <t>Traes_2AL_CB84F42D2.2</t>
  </si>
  <si>
    <t>TraesCS2A03G1349000</t>
  </si>
  <si>
    <t>TraesCS2A01G566300</t>
  </si>
  <si>
    <t>TraesCS2A02G566300</t>
  </si>
  <si>
    <t>TRIAE_CS42_2AL_TGACv1_093024_AA0269730.1</t>
  </si>
  <si>
    <t>Traes_2AL_C0670BBDD.2</t>
  </si>
  <si>
    <t>TraesCS2A03G1348900</t>
  </si>
  <si>
    <t xml:space="preserve"> NAC domain-containing protein 7 [Triticum urartu]</t>
  </si>
  <si>
    <t>TraesCS2A01G566400</t>
  </si>
  <si>
    <t>TraesCS2A02G566400</t>
  </si>
  <si>
    <t>TRIAE_CS42_2AL_TGACv1_093024_AA0269720.1</t>
  </si>
  <si>
    <t>TraesCS2B03G0145700</t>
  </si>
  <si>
    <t>TraesCS2B01G067400</t>
  </si>
  <si>
    <t>TraesCS2B02G067400</t>
  </si>
  <si>
    <t>TRIAE_CS42_2BS_TGACv1_146608_AA0469420.1</t>
  </si>
  <si>
    <t>TraesCS2B03G0168800</t>
  </si>
  <si>
    <t>TraesCS2B01G075900</t>
  </si>
  <si>
    <t>TraesCS2B02G075900</t>
  </si>
  <si>
    <t>TRIAE_CS42_2BS_TGACv1_147190_AA0479460.1</t>
  </si>
  <si>
    <t>Traes_2BS_3B6ABF5E6.1</t>
  </si>
  <si>
    <t>TraesCS2B03G0168900</t>
  </si>
  <si>
    <t>TraesCS2B01G076000</t>
  </si>
  <si>
    <t>TraesCS2B02G076000</t>
  </si>
  <si>
    <t>TraesCS2B03G0169000</t>
  </si>
  <si>
    <t xml:space="preserve"> NAC domain-containing protein 9 [Triticum aestivum]</t>
  </si>
  <si>
    <t>TraesCS2B01G076100</t>
  </si>
  <si>
    <t>TraesCS2B02G076100</t>
  </si>
  <si>
    <t>TRIAE_CS42_2BS_TGACv1_147190_AA0479440.1</t>
  </si>
  <si>
    <t>Traes_2BS_2244C64CC.1</t>
  </si>
  <si>
    <t>TraesCS2B03G0233900</t>
  </si>
  <si>
    <t xml:space="preserve"> protein ATAF2-like [Aegilops tauschii subsp. tauschii]</t>
  </si>
  <si>
    <t>JA2L_SOLLC RecName: Full=NAC domain-containing protein JA2L; AltName: Full=Protein JASMONIC ACID 2-LIKE; Short=Protein JA2-LIKE</t>
  </si>
  <si>
    <t>TraesCS2B01G100600</t>
  </si>
  <si>
    <t>TraesCS2B02G100600</t>
  </si>
  <si>
    <t>TraesCS2B03G0285100</t>
  </si>
  <si>
    <t xml:space="preserve"> GRAB2 protein [Triticum sp.]</t>
  </si>
  <si>
    <t>TraesCS2B01G118200</t>
  </si>
  <si>
    <t>TraesCS2B02G118200</t>
  </si>
  <si>
    <t>TRIAE_CS42_2BS_TGACv1_146451_AA0465500.2</t>
  </si>
  <si>
    <t>Traes_2BS_B8359978A.2</t>
  </si>
  <si>
    <t>TraesCS2B03G0285500</t>
  </si>
  <si>
    <t>TraesCS2B01G118300</t>
  </si>
  <si>
    <t>TraesCS2B02G118300</t>
  </si>
  <si>
    <t>TRIAE_CS42_2BS_TGACv1_148552_AA0493700.1</t>
  </si>
  <si>
    <t>TraesCS2B03G0285700</t>
  </si>
  <si>
    <t>TraesCS2B01G118400</t>
  </si>
  <si>
    <t>TraesCS2B02G118400</t>
  </si>
  <si>
    <t>TRIAE_CS42_2BS_TGACv1_147330_AA0481860.1</t>
  </si>
  <si>
    <t>TraesCS2B03G0287600</t>
  </si>
  <si>
    <t xml:space="preserve"> NAC transcription factor (plastid) [Secale cereale x Triticum turgidum subsp. durum] &amp;gt;gi</t>
  </si>
  <si>
    <t>TraesCS2B01G118500</t>
  </si>
  <si>
    <t>TraesCS2B02G118500</t>
  </si>
  <si>
    <t>TRIAE_CS42_2BS_TGACv1_146614_AA0469500.1</t>
  </si>
  <si>
    <t>Traes_2BS_00566A85C.1</t>
  </si>
  <si>
    <t>TraesCS2B03G0289300</t>
  </si>
  <si>
    <t>TraesCS2B01G119000</t>
  </si>
  <si>
    <t>TraesCS2B02G119000</t>
  </si>
  <si>
    <t>TRIAE_CS42_2BS_TGACv1_147904_AA0488850.1</t>
  </si>
  <si>
    <t>Traes_2BS_924D34AA1.1</t>
  </si>
  <si>
    <t>TraesCS2B03G0289400</t>
  </si>
  <si>
    <t>TraesCS2B01G119100</t>
  </si>
  <si>
    <t>TraesCS2B02G119100</t>
  </si>
  <si>
    <t>TRIAE_CS42_2BS_TGACv1_146243_AA0460100.1</t>
  </si>
  <si>
    <t>Traes_2BS_C116E5668.1</t>
  </si>
  <si>
    <t>TraesCS2B03G0551700</t>
  </si>
  <si>
    <t>Molecular Function: molecular_function (GO:0003674);; Molecular Function: nucleic acid binding (GO:0003676);; Molecular Function: DNA binding (GO:0003677);; Molecular Function: binding (GO:0005488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; Biological Process: single-organism process (GO:0044699);; Biological Process: plant organ development (GO:0099402);; Biological Process: single organism reproductive process (GO:0044702);; Biological Process: reproductive process (GO:0022414);; Biological Process: reproduction (GO:0000003);; Biological Process: developmental process involved in reproduction (GO:0003006);; Biological Process: pollen development (GO:0009555);; Biological Process: post-embryonic development (GO:0009791);; Biological Process: flower development (GO:0009908);; Biological Process: gametophyte development (GO:0048229);; Biological Process: shoot system development (GO:0048367);; Biological Process: floral organ development (GO:0048437);; Biological Process: floral whorl development (GO:0048438);; Biological Process: stamen development (GO:0048443);; Biological Process: androecium development (GO:0048466);; Biological Process: reproductive structure development (GO:0048608);; Biological Process: anther development (GO:0048653);; Biological Process: phyllome development (GO:0048827);; Biological Process: reproductive system development (GO:0061458);; Biological Process: reproductive shoot system development (GO:0090567); Cellular Component: intracellular (GO:0005622);; Cellular Component: cell (GO:0005623);; Cellular Component: nucleus (GO:0005634);; Cellular Component: cellular_component (GO:0005575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</t>
  </si>
  <si>
    <t>TraesCS2B01G228900</t>
  </si>
  <si>
    <t>TraesCS2B02G228900</t>
  </si>
  <si>
    <t>TRIAE_CS42_2BS_TGACv1_145996_AA0452240.1</t>
  </si>
  <si>
    <t>TraesCS2B03G0842700</t>
  </si>
  <si>
    <t>TraesCS2B01G323500</t>
  </si>
  <si>
    <t>TraesCS2B02G323500</t>
  </si>
  <si>
    <t>TRIAE_CS42_2BL_TGACv1_131250_AA0424990.1</t>
  </si>
  <si>
    <t>TraesCS2B03G0855800</t>
  </si>
  <si>
    <t>TraesCS2B01G328300</t>
  </si>
  <si>
    <t>TraesCS2B02G328300</t>
  </si>
  <si>
    <t>TRIAE_CS42_2BL_TGACv1_130049_AA0402430.1</t>
  </si>
  <si>
    <t>Traes_2BL_209C14A8F.1</t>
  </si>
  <si>
    <t>TraesCS2B03G0891700</t>
  </si>
  <si>
    <t>TraesCS2B01G343600</t>
  </si>
  <si>
    <t>TraesCS2B02G343600</t>
  </si>
  <si>
    <t>TRIAE_CS42_2BL_TGACv1_133608_AA0442820.1</t>
  </si>
  <si>
    <t>Traes_2BL_6AEE8AC28.1</t>
  </si>
  <si>
    <t>TraesCS2B03G0912300</t>
  </si>
  <si>
    <t>TraesCS2B01G353800</t>
  </si>
  <si>
    <t>TraesCS2B02G353800</t>
  </si>
  <si>
    <t>TRIAE_CS42_2BL_TGACv1_129317_AA0378300.1</t>
  </si>
  <si>
    <t>TraesCS2B03G0912500</t>
  </si>
  <si>
    <t>TraesCS2B01G353900</t>
  </si>
  <si>
    <t>TraesCS2B02G353900</t>
  </si>
  <si>
    <t>TRIAE_CS42_2BL_TGACv1_130526_AA0412910.1</t>
  </si>
  <si>
    <t>TraesCS2B03G0917300</t>
  </si>
  <si>
    <t xml:space="preserve"> SUPPRESSOR OF GAMMA RESPONSE 1-like [Aegilops tauschii subsp. tauschii]</t>
  </si>
  <si>
    <t>TraesCS2B01G355300</t>
  </si>
  <si>
    <t>TraesCS2B02G355300</t>
  </si>
  <si>
    <t>TraesCS2B03G0917400</t>
  </si>
  <si>
    <t>TraesCS2B01G355400</t>
  </si>
  <si>
    <t>TraesCS2B02G355400</t>
  </si>
  <si>
    <t>TRIAE_CS42_2BL_TGACv1_130509_AA0412610.3</t>
  </si>
  <si>
    <t>TraesCS2B03G0917500</t>
  </si>
  <si>
    <t>TraesCS2B01G355500</t>
  </si>
  <si>
    <t>TraesCS2B02G355500</t>
  </si>
  <si>
    <t>TRIAE_CS42_2BL_TGACv1_130336_AA0409040.2</t>
  </si>
  <si>
    <t>Traes_2BL_4E0157603.2</t>
  </si>
  <si>
    <t>TraesCS2B03G0918000</t>
  </si>
  <si>
    <t>TraesCS2B01G355600</t>
  </si>
  <si>
    <t>TraesCS2B02G355600</t>
  </si>
  <si>
    <t>TRIAE_CS42_2BL_TGACv1_131738_AA0431450.2</t>
  </si>
  <si>
    <t>Traes_2BL_316A467DE.2</t>
  </si>
  <si>
    <t>TraesCS2B03G0918100</t>
  </si>
  <si>
    <t>TraesCS2B01G355700</t>
  </si>
  <si>
    <t>TraesCS2B02G355700</t>
  </si>
  <si>
    <t>TRIAE_CS42_2BL_TGACv1_130718_AA0416560.1</t>
  </si>
  <si>
    <t>Traes_2BL_AE7EE9B5D.1</t>
  </si>
  <si>
    <t>TraesCS2B03G0925300</t>
  </si>
  <si>
    <t>TraesCS2B01G359200</t>
  </si>
  <si>
    <t>TraesCS2B02G359200</t>
  </si>
  <si>
    <t>TRIAE_CS42_2BL_TGACv1_129331_AA0379020.1</t>
  </si>
  <si>
    <t>TraesCS2B03G0964500</t>
  </si>
  <si>
    <t>NAC31_ARATH RecName: Full=Protein CUP-SHAPED COTYLEDON 3; AltName: Full=NAC domain-containing protein 31; Short=ANAC031; AltName: Full=NAC domain-containing protein CUC3</t>
  </si>
  <si>
    <t>TraesCS2B01G375000</t>
  </si>
  <si>
    <t>TraesCS2B02G375000</t>
  </si>
  <si>
    <t>TRIAE_CS42_2BL_TGACv1_130376_AA0409870.1</t>
  </si>
  <si>
    <t>TraesCS2B03G0968100</t>
  </si>
  <si>
    <t xml:space="preserve"> NAC domain-containing protein 62 [Triticum aestivum]</t>
  </si>
  <si>
    <t>NAC73_ARATH RecName: Full=NAC domain-containing protein 73; Short=ANAC073; AltName: Full=Protein SECONDARY WALL-ASSOCIATED NAC DOMAIN PROTEIN 2</t>
  </si>
  <si>
    <t>TraesCS2B01G376900</t>
  </si>
  <si>
    <t>TraesCS2B02G376900</t>
  </si>
  <si>
    <t>TRIAE_CS42_2BL_TGACv1_130088_AA0403570.2</t>
  </si>
  <si>
    <t>TraesCS2B03G0978400</t>
  </si>
  <si>
    <t>TraesCS2B01G381700</t>
  </si>
  <si>
    <t>TraesCS2B02G381700</t>
  </si>
  <si>
    <t>TRIAE_CS42_2BL_TGACv1_129772_AA0395410.1</t>
  </si>
  <si>
    <t>Traes_2BL_75FBE2E45.1</t>
  </si>
  <si>
    <t>TraesCS2B03G1018000</t>
  </si>
  <si>
    <t>TraesCS2B01G399700</t>
  </si>
  <si>
    <t>TraesCS2B02G399700</t>
  </si>
  <si>
    <t>TraesCS2B03G1027100</t>
  </si>
  <si>
    <t>TraesCS2B01G403300</t>
  </si>
  <si>
    <t>TraesCS2B02G403300</t>
  </si>
  <si>
    <t>TRIAE_CS42_2BL_TGACv1_130441_AA0411470.1</t>
  </si>
  <si>
    <t>Traes_2BL_24E6E8DF9.1</t>
  </si>
  <si>
    <t>TraesCS2B03G1216500</t>
  </si>
  <si>
    <t>TraesCS2B01G481400</t>
  </si>
  <si>
    <t>TraesCS2B02G481400</t>
  </si>
  <si>
    <t>TRIAE_CS42_2BL_TGACv1_134090_AA0443670.1</t>
  </si>
  <si>
    <t>TraesCS2B03G1221800</t>
  </si>
  <si>
    <t>TraesCS2B01G484100</t>
  </si>
  <si>
    <t>TraesCS2B02G484100</t>
  </si>
  <si>
    <t>TRIAE_CS42_2BL_TGACv1_129321_AA0378540.1</t>
  </si>
  <si>
    <t>Traes_2BL_260DF778A.1</t>
  </si>
  <si>
    <t>TraesCS2B03G1576900</t>
  </si>
  <si>
    <t xml:space="preserve"> NAC domain-containing protein 82-like [Aegilops tauschii subsp. tauschii] &amp;gt;gi</t>
  </si>
  <si>
    <t>TraesCS2B01G616900</t>
  </si>
  <si>
    <t>TraesCS2B02G616900</t>
  </si>
  <si>
    <t>TRIAE_CS42_2BL_TGACv1_129841_AA0397780.1</t>
  </si>
  <si>
    <t>Traes_2BL_0BA3C9692.1</t>
  </si>
  <si>
    <t>TraesCS2B03G1551100</t>
  </si>
  <si>
    <t>TraesCS2B01G627000</t>
  </si>
  <si>
    <t>TraesCS2B02G627000</t>
  </si>
  <si>
    <t>TRIAE_CS42_2BL_TGACv1_129453_AA0384460.2</t>
  </si>
  <si>
    <t>TraesCS2B03G1550700</t>
  </si>
  <si>
    <t xml:space="preserve"> unnamed protein product [Triticum aestivum]</t>
  </si>
  <si>
    <t>TraesCS2B01G627100</t>
  </si>
  <si>
    <t>TraesCS2B02G627100</t>
  </si>
  <si>
    <t>TRIAE_CS42_2BL_TGACv1_129453_AA0384480.2</t>
  </si>
  <si>
    <t>Traes_2BL_CBFB7D720.2</t>
  </si>
  <si>
    <t>TraesCS2B03G1550600</t>
  </si>
  <si>
    <t>TraesCS2B01G627200</t>
  </si>
  <si>
    <t>TraesCS2B02G627200</t>
  </si>
  <si>
    <t>TRIAE_CS42_2BL_TGACv1_129453_AA0384490.2</t>
  </si>
  <si>
    <t>Traes_2BL_0AED4E377.1</t>
  </si>
  <si>
    <t>TraesCS2D03G0102100</t>
  </si>
  <si>
    <t>TraesCS2D03G0119400</t>
  </si>
  <si>
    <t>TraesCS2D01G061500</t>
  </si>
  <si>
    <t>TraesCS2D02G061500</t>
  </si>
  <si>
    <t>TRIAE_CS42_2DS_TGACv1_178152_AA0591930.1</t>
  </si>
  <si>
    <t>Traes_2DS_8C3F6A558.1</t>
  </si>
  <si>
    <t>TraesCS2D03G0119500</t>
  </si>
  <si>
    <t>TraesCS2D01G061600</t>
  </si>
  <si>
    <t>TraesCS2D02G061600</t>
  </si>
  <si>
    <t>TRIAE_CS42_2DS_TGACv1_178152_AA0591910.1</t>
  </si>
  <si>
    <t>Traes_2DS_E2F2E9EAF.1</t>
  </si>
  <si>
    <t>TraesCS2D03G0165600</t>
  </si>
  <si>
    <t>TraesCS2D01G083700</t>
  </si>
  <si>
    <t>TraesCS2D02G083700</t>
  </si>
  <si>
    <t>TRIAE_CS42_2DS_TGACv1_177468_AA0577950.1</t>
  </si>
  <si>
    <t>TraesCS2D03G0213000</t>
  </si>
  <si>
    <t>TraesCS2D01G100600</t>
  </si>
  <si>
    <t>TraesCS2D02G100600</t>
  </si>
  <si>
    <t>TRIAE_CS42_2DS_TGACv1_177206_AA0568970.1</t>
  </si>
  <si>
    <t>TraesCS2D03G0213200</t>
  </si>
  <si>
    <t>TraesCS2D01G100700</t>
  </si>
  <si>
    <t>TraesCS2D02G100700</t>
  </si>
  <si>
    <t>TRIAE_CS42_2DS_TGACv1_177136_AA0566130.2</t>
  </si>
  <si>
    <t>TraesCS2D03G0213300</t>
  </si>
  <si>
    <t>NAC87_ARATH RecName: Full=NAC domain-containing protein 87; Short=ANAC087</t>
  </si>
  <si>
    <t>TraesCS2D01G100800</t>
  </si>
  <si>
    <t>TraesCS2D02G100800</t>
  </si>
  <si>
    <t>TRIAE_CS42_2DS_TGACv1_177136_AA0566150.1</t>
  </si>
  <si>
    <t>TraesCS2D03G0214000</t>
  </si>
  <si>
    <t xml:space="preserve"> NAC domain-containing protein 92-like [Aegilops tauschii subsp. tauschii] &amp;gt;gi</t>
  </si>
  <si>
    <t>TraesCS2D01G100900</t>
  </si>
  <si>
    <t>TraesCS2D02G100900</t>
  </si>
  <si>
    <t>TRIAE_CS42_2DS_TGACv1_177294_AA0572540.2</t>
  </si>
  <si>
    <t>Traes_2DS_2A2A2C715.1</t>
  </si>
  <si>
    <t>TraesCS2D03G0215300</t>
  </si>
  <si>
    <t xml:space="preserve"> NAC transcription factor NAM-B1-like [Aegilops tauschii subsp. tauschii]</t>
  </si>
  <si>
    <t>TraesCS2D01G101300</t>
  </si>
  <si>
    <t>TraesCS2D02G101300</t>
  </si>
  <si>
    <t>TraesCS2D03G0215500</t>
  </si>
  <si>
    <t>TraesCS2D01G101400</t>
  </si>
  <si>
    <t>TraesCS2D02G101400</t>
  </si>
  <si>
    <t>TRIAE_CS42_2DS_TGACv1_177687_AA0582480.1</t>
  </si>
  <si>
    <t>Traes_2DS_CBB39B041.1</t>
  </si>
  <si>
    <t>TraesCS2D03G0449700</t>
  </si>
  <si>
    <t xml:space="preserve"> NAC transcription factor NAM-B2 [Aegilops tauschii subsp. tauschii]</t>
  </si>
  <si>
    <t>TraesCS2D01G214100</t>
  </si>
  <si>
    <t>TraesCS2D02G214100</t>
  </si>
  <si>
    <t>TRIAE_CS42_2DS_TGACv1_179582_AA0608070.4</t>
  </si>
  <si>
    <t>Traes_2DS_5DF921ABB.1</t>
  </si>
  <si>
    <t>TraesCS2D03G0705000</t>
  </si>
  <si>
    <t xml:space="preserve"> NAC domain-containing protein 104 isoform X1 [Aegilops tauschii subsp. tauschii]</t>
  </si>
  <si>
    <t>TraesCS2D01G305300</t>
  </si>
  <si>
    <t>TraesCS2D02G305300</t>
  </si>
  <si>
    <t>TRIAE_CS42_2DL_TGACv1_158876_AA0527740.2</t>
  </si>
  <si>
    <t>Traes_2DL_61C443C56.1</t>
  </si>
  <si>
    <t>TraesCS2D03G0714300</t>
  </si>
  <si>
    <t>TraesCS2D01G309800</t>
  </si>
  <si>
    <t>TraesCS2D02G309800</t>
  </si>
  <si>
    <t>TRIAE_CS42_2DL_TGACv1_159001_AA0530380.1</t>
  </si>
  <si>
    <t>Traes_2DL_70F83D4B9.1</t>
  </si>
  <si>
    <t>TraesCS2D03G0746900</t>
  </si>
  <si>
    <t>TraesCS2D01G324700</t>
  </si>
  <si>
    <t>TraesCS2D02G324700</t>
  </si>
  <si>
    <t>TRIAE_CS42_2DL_TGACv1_158215_AA0512750.2</t>
  </si>
  <si>
    <t>Traes_2DL_7A4421E91.1</t>
  </si>
  <si>
    <t>TraesCS2D03G0766800</t>
  </si>
  <si>
    <t xml:space="preserve"> NAC transcription factor 56-like [Aegilops tauschii subsp. tauschii]</t>
  </si>
  <si>
    <t>TraesCS2D01G334200</t>
  </si>
  <si>
    <t>TraesCS2D02G334200</t>
  </si>
  <si>
    <t>TRIAE_CS42_2DL_TGACv1_158457_AA0519140.1</t>
  </si>
  <si>
    <t>TraesCS2D03G0767000</t>
  </si>
  <si>
    <t xml:space="preserve"> NAC transcription factor NAM-B2-like [Aegilops tauschii subsp. tauschii]</t>
  </si>
  <si>
    <t>NAC10_ORYSI RecName: Full=NAC transcription factor ONAC010</t>
  </si>
  <si>
    <t>TraesCS2D01G334300</t>
  </si>
  <si>
    <t>TraesCS2D02G334300</t>
  </si>
  <si>
    <t>TRIAE_CS42_2DL_TGACv1_158281_AA0514560.1</t>
  </si>
  <si>
    <t>TraesCS2D03G0767100</t>
  </si>
  <si>
    <t xml:space="preserve"> uncharacterized protein LOC109743813 [Aegilops tauschii subsp. tauschii]</t>
  </si>
  <si>
    <t>TraesCS2D01G334400</t>
  </si>
  <si>
    <t>TraesCS2D02G334400</t>
  </si>
  <si>
    <t>TRIAE_CS42_2DL_TGACv1_158281_AA0514570.1</t>
  </si>
  <si>
    <t>TraesCS2D03G0767200</t>
  </si>
  <si>
    <t>NAC47_ARATH RecName: Full=NAC transcription factor 47; AltName: Full=NAC domain-containing protein 47; Short=ANAC047; AltName: Full=Protein SPEEDY HYPONASTIC GROWTH</t>
  </si>
  <si>
    <t>TraesCS2D01G334500</t>
  </si>
  <si>
    <t>TraesCS2D02G334500</t>
  </si>
  <si>
    <t>TRIAE_CS42_2DL_TGACv1_158281_AA0514580.1</t>
  </si>
  <si>
    <t>TraesCS2D03G0767300</t>
  </si>
  <si>
    <t xml:space="preserve"> uncharacterized protein LOC109743814 [Aegilops tauschii subsp. tauschii]</t>
  </si>
  <si>
    <t>TraesCS2D01G334600</t>
  </si>
  <si>
    <t>TraesCS2D02G334600</t>
  </si>
  <si>
    <t>TraesCS2D03G0767600</t>
  </si>
  <si>
    <t>NAC2_ORYSJ RecName: Full=NAC domain-containing protein 2; Short=ONAC002; AltName: Full=OsNAC19; AltName: Full=Protein STRESS-RESPONSIVE NAC 1</t>
  </si>
  <si>
    <t>TraesCS2D01G334800</t>
  </si>
  <si>
    <t>TraesCS2D02G334800</t>
  </si>
  <si>
    <t>TRIAE_CS42_2DL_TGACv1_158281_AA0514620.1</t>
  </si>
  <si>
    <t>TraesCS2D03G0771500</t>
  </si>
  <si>
    <t>TraesCS2D01G336300</t>
  </si>
  <si>
    <t>TraesCS2D02G336300</t>
  </si>
  <si>
    <t>TRIAE_CS42_2DL_TGACv1_159242_AA0535250.1</t>
  </si>
  <si>
    <t>TraesCS2D03G0771700</t>
  </si>
  <si>
    <t>TraesCS2D01G336400</t>
  </si>
  <si>
    <t>TraesCS2D02G336400</t>
  </si>
  <si>
    <t>TRIAE_CS42_2DL_TGACv1_159403_AA0537810.1</t>
  </si>
  <si>
    <t>Traes_2DL_53D5FD18C.2</t>
  </si>
  <si>
    <t>TraesCS2D03G0771800</t>
  </si>
  <si>
    <t>Molecular Function: molecular_function (GO:0003674);; Molecular Function: nucleic acid binding (GO:0003676);; Molecular Function: DNA binding (GO:0003677);; Molecular Function: binding (GO:0005488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 Cellular Component: membrane (GO:0016020);; Cellular Component: integral component of membrane (GO:0016021);; Cellular Component: intracellular (GO:0005622);; Cellular Component: cell (GO:0005623);; Cellular Component: nucleus (GO:0005634);; Cellular Component: cellular_component (GO:0005575);; Cellular Component: intrinsic component of membrane (GO:0031224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membrane part (GO:0044425);; Cellular Component: cell part (GO:0044464);</t>
  </si>
  <si>
    <t xml:space="preserve"> SUPPRESSOR OF GAMMA RESPONSE 1-like [Aegilops tauschii subsp. tauschii] &amp;gt;gi</t>
  </si>
  <si>
    <t>TraesCS2D01G336500</t>
  </si>
  <si>
    <t>TraesCS2D02G336500</t>
  </si>
  <si>
    <t>TRIAE_CS42_2DL_TGACv1_160392_AA0550080.1</t>
  </si>
  <si>
    <t>Traes_2DL_0B54293DE.2</t>
  </si>
  <si>
    <t>TraesCS2D03G0813700</t>
  </si>
  <si>
    <t xml:space="preserve"> NAC domain-containing protein 67-like [Aegilops tauschii subsp. tauschii] &amp;gt;gi</t>
  </si>
  <si>
    <t>TraesCS2D01G354700</t>
  </si>
  <si>
    <t>TraesCS2D02G354700</t>
  </si>
  <si>
    <t>TraesCS2D03G0830700</t>
  </si>
  <si>
    <t>TraesCS2D01G361500</t>
  </si>
  <si>
    <t>TraesCS2D02G361500</t>
  </si>
  <si>
    <t>TRIAE_CS42_2DL_TGACv1_157948_AA0503060.1</t>
  </si>
  <si>
    <t>TraesCS2D03G0865800</t>
  </si>
  <si>
    <t>TraesCS2D01G378800</t>
  </si>
  <si>
    <t>TraesCS2D02G378800</t>
  </si>
  <si>
    <t>ref</t>
  </si>
  <si>
    <t>XP_020167167.1</t>
  </si>
  <si>
    <t xml:space="preserve"> NAC domain-containing protein 7-like [Aegilops tauschii subsp. tauschii] &amp;gt;gi</t>
  </si>
  <si>
    <t>emb</t>
  </si>
  <si>
    <t>SPT19224.1</t>
  </si>
  <si>
    <t>TraesCS2D03G0872900</t>
  </si>
  <si>
    <t>TraesCS2D01G382800</t>
  </si>
  <si>
    <t>TraesCS2D02G382800</t>
  </si>
  <si>
    <t>TRIAE_CS42_2DL_TGACv1_160108_AA0546880.1</t>
  </si>
  <si>
    <t>Traes_2DL_343FA6101.1</t>
  </si>
  <si>
    <t>TraesCS2D03G1027100</t>
  </si>
  <si>
    <t>TraesCS2D01G460000</t>
  </si>
  <si>
    <t>TraesCS2D02G460000</t>
  </si>
  <si>
    <t>TraesCS2D03G1033100</t>
  </si>
  <si>
    <t xml:space="preserve"> NAC domain-containing protein 21/22-like [Aegilops tauschii subsp. tauschii] &amp;gt;gi</t>
  </si>
  <si>
    <t>TraesCS2D01G462900</t>
  </si>
  <si>
    <t>TraesCS2D02G462900</t>
  </si>
  <si>
    <t>TRIAE_CS42_2DL_TGACv1_158467_AA0519480.1</t>
  </si>
  <si>
    <t>TraesCS2D03G1342200</t>
  </si>
  <si>
    <t>TraesCS2D01G567000</t>
  </si>
  <si>
    <t>TraesCS2D02G567000</t>
  </si>
  <si>
    <t>TRIAE_CS42_2DL_TGACv1_158540_AA0521450.1</t>
  </si>
  <si>
    <t>Traes_2DL_8F24AEC6D.3</t>
  </si>
  <si>
    <t>TraesCS2D03G1340100</t>
  </si>
  <si>
    <t>NAC50_ARATH RecName: Full=NAC domain containing protein 50; Short=ANAC050</t>
  </si>
  <si>
    <t>TraesCS2D01G568000</t>
  </si>
  <si>
    <t>TraesCS2D02G568000</t>
  </si>
  <si>
    <t>TRIAE_CS42_2DL_TGACv1_158027_AA0506390.1</t>
  </si>
  <si>
    <t>TraesCS2D03G1323400</t>
  </si>
  <si>
    <t>TraesCS2D01G576200</t>
  </si>
  <si>
    <t>TraesCS2D02G576200</t>
  </si>
  <si>
    <t>TRIAE_CS42_2DL_TGACv1_157932_AA0502410.1</t>
  </si>
  <si>
    <t>Traes_2DL_1B1B2E505.1</t>
  </si>
  <si>
    <t>TraesCS2D03G1323300</t>
  </si>
  <si>
    <t>TraesCS2D01G576300</t>
  </si>
  <si>
    <t>TraesCS2D02G576300</t>
  </si>
  <si>
    <t>TRIAE_CS42_2DL_TGACv1_157932_AA0502420.1</t>
  </si>
  <si>
    <t>Traes_2DL_607AD3522.1</t>
  </si>
  <si>
    <t>TraesCS2D03G1323100</t>
  </si>
  <si>
    <t xml:space="preserve"> NAC domain-containing protein 30-like [Aegilops tauschii subsp. tauschii] &amp;gt;gi</t>
  </si>
  <si>
    <t>TraesCS2D01G576400</t>
  </si>
  <si>
    <t>TraesCS2D02G576400</t>
  </si>
  <si>
    <t>TRIAE_CS42_2DL_TGACv1_157932_AA0502430.2</t>
  </si>
  <si>
    <t>Traes_2DL_8BD9DC3DF.3</t>
  </si>
  <si>
    <t>TraesCS2D03G1323000</t>
  </si>
  <si>
    <t>TraesCS2D01G576500</t>
  </si>
  <si>
    <t>TraesCS2D02G576500</t>
  </si>
  <si>
    <t>TRIAE_CS42_2DL_TGACv1_157932_AA0502440.2</t>
  </si>
  <si>
    <t>TraesCS3A03G0172000</t>
  </si>
  <si>
    <t>Protein CUP-SHAPED COTYLEDON 2</t>
  </si>
  <si>
    <t>TraesCS3A01G077900</t>
  </si>
  <si>
    <t>TraesCS3A02G077900</t>
  </si>
  <si>
    <t>TRIAE_CS42_3AS_TGACv1_210879_AA0680650.1</t>
  </si>
  <si>
    <t>Traes_3AS_4220612F3.1</t>
  </si>
  <si>
    <t>TraesCS3A03G0172700</t>
  </si>
  <si>
    <t>TraesCS3A01G078400</t>
  </si>
  <si>
    <t>TraesCS3A02G078400</t>
  </si>
  <si>
    <t>TRIAE_CS42_3DS_TGACv1_272250_AA0917810.1</t>
  </si>
  <si>
    <t>TraesCS3A03G0235400</t>
  </si>
  <si>
    <t>NAC75_ARATH RecName: Full=NAC domain-containing protein 75; Short=ANAC075</t>
  </si>
  <si>
    <t>TraesCS3A01G107400</t>
  </si>
  <si>
    <t xml:space="preserve">TraesCS3A02G107400 </t>
  </si>
  <si>
    <t>TRIAE_CS42_3AS_TGACv1_210609_AA0675620.5</t>
  </si>
  <si>
    <t>Traes_3AS_74E386CE7.1</t>
  </si>
  <si>
    <t>TraesCS3A03G0246600</t>
  </si>
  <si>
    <t xml:space="preserve"> NAC domain-containing protein 68-like [Aegilops tauschii subsp. tauschii]</t>
  </si>
  <si>
    <t>TraesCS3A01G113300</t>
  </si>
  <si>
    <t>TraesCS3A02G113300</t>
  </si>
  <si>
    <t>TRIAE_CS42_3AS_TGACv1_211816_AA0694580.1</t>
  </si>
  <si>
    <t>TraesCS3A03G0367400</t>
  </si>
  <si>
    <t>TraesCS3A01G157600</t>
  </si>
  <si>
    <t>TraesCS3A02G157600</t>
  </si>
  <si>
    <t>TRIAE_CS42_3AS_TGACv1_211517_AA0690980.1</t>
  </si>
  <si>
    <t>TraesCS3A03G0381900</t>
  </si>
  <si>
    <t>NAMB1_HORVS RecName: Full=NAC transcription factor NAM-B1</t>
  </si>
  <si>
    <t>TraesCS3A01G162900</t>
  </si>
  <si>
    <t>TraesCS3A02G162900</t>
  </si>
  <si>
    <t>TRIAE_CS42_3AS_TGACv1_210843_AA0680070.1</t>
  </si>
  <si>
    <t>TraesCS3A03G0418900</t>
  </si>
  <si>
    <t>NAC74_ORYSJ RecName: Full=NAC domain-containing protein 74; Short=ONAC074; AltName: Full=OsNAC8</t>
  </si>
  <si>
    <t>TraesCS3A01G176500</t>
  </si>
  <si>
    <t>TraesCS3A02G176500</t>
  </si>
  <si>
    <t>TRIAE_CS42_3AS_TGACv1_213187_AA0705860.4</t>
  </si>
  <si>
    <t>Traes_3AS_DE5832BF8.1</t>
  </si>
  <si>
    <t>TraesCS3A03G0632700</t>
  </si>
  <si>
    <t>TraesCS3A01G245900</t>
  </si>
  <si>
    <t>TraesCS3A02G245900</t>
  </si>
  <si>
    <t>TRIAE_CS42_3AL_TGACv1_195139_AA0645220.3</t>
  </si>
  <si>
    <t>TraesCS3A03G0636800</t>
  </si>
  <si>
    <t>TraesCS3A01G247500</t>
  </si>
  <si>
    <t>TraesCS3A02G247500</t>
  </si>
  <si>
    <t>TRIAE_CS42_3AL_TGACv1_196011_AA0656470.1</t>
  </si>
  <si>
    <t>TraesCS3A03G0684400</t>
  </si>
  <si>
    <t xml:space="preserve"> uncharacterized protein LOC109745335 [Aegilops tauschii subsp. tauschii]</t>
  </si>
  <si>
    <t>TraesCS3A01G269900</t>
  </si>
  <si>
    <t>TraesCS3A02G269900</t>
  </si>
  <si>
    <t>TRIAE_CS42_3AL_TGACv1_196147_AA0657630.1</t>
  </si>
  <si>
    <t>TraesCS3A03G0804800</t>
  </si>
  <si>
    <t>TraesCS3A01G336300</t>
  </si>
  <si>
    <t>TraesCS3A02G336300</t>
  </si>
  <si>
    <t>TRIAE_CS42_3AL_TGACv1_193687_AA0617570.1</t>
  </si>
  <si>
    <t>TraesCS3A03G0812200</t>
  </si>
  <si>
    <t xml:space="preserve"> NAC transcription factor 4 [Triticum aestivum] &amp;gt;gi</t>
  </si>
  <si>
    <t>TraesCS3A01G339600</t>
  </si>
  <si>
    <t>TraesCS3A02G339600</t>
  </si>
  <si>
    <t>TRIAE_CS42_3AL_TGACv1_194893_AA0641610.1</t>
  </si>
  <si>
    <t>TraesCS3A03G0886600</t>
  </si>
  <si>
    <t>TraesCS3A01G375400</t>
  </si>
  <si>
    <t>TraesCS3A02G375400</t>
  </si>
  <si>
    <t>TRIAE_CS42_3AL_TGACv1_193821_AA0620220.1</t>
  </si>
  <si>
    <t>TraesCS3A03G0892300</t>
  </si>
  <si>
    <t xml:space="preserve"> NAC domain-containing protein 8 [Triticum urartu]</t>
  </si>
  <si>
    <t>TraesCS3A01G377700</t>
  </si>
  <si>
    <t>TraesCS3A02G377700</t>
  </si>
  <si>
    <t>TraesCS3A03G0912900</t>
  </si>
  <si>
    <t>NAC78_ARATH RecName: Full=NAC domain-containing protein 78; Short=ANAC078; AltName: Full=Protein NTM1-like 11</t>
  </si>
  <si>
    <t>TraesCS3A01G387500</t>
  </si>
  <si>
    <t>TraesCS3A02G387500</t>
  </si>
  <si>
    <t>TraesCS3A03G0944800</t>
  </si>
  <si>
    <t>TraesCS3A01G403300</t>
  </si>
  <si>
    <t>TraesCS3A02G403300</t>
  </si>
  <si>
    <t>TRIAE_CS42_3AL_TGACv1_194680_AA0637700.1</t>
  </si>
  <si>
    <t>Traes_3AL_490F09661.2</t>
  </si>
  <si>
    <t>TraesCS3A03G0950500</t>
  </si>
  <si>
    <t>Molecular Function: molecular_function (GO:0003674);; Molecular Function: nucleic acid binding (GO:0003676);; Molecular Function: DNA binding (GO:0003677);; Molecular Function: binding (GO:0005488);; Molecular Function: sequence-specific DNA binding (GO:0043565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; Biological Process: single-organism process (GO:0044699);; Biological Process: response to stress (GO:0006950);; Biological Process: multicellular organism development (GO:0007275);; Biological Process: response to abiotic stimulus (GO:0009628);; Biological Process: multicellular organismal process (GO:0032501);; Biological Process: developmental process (GO:0032502);; Biological Process: single-multicellular organism process (GO:0044707);; Biological Process: single-organism developmental process (GO:0044767);; Biological Process: positive regulation of biological process (GO:0048518);; Biological Process: positive regulation of cellular process (GO:0048522);; Biological Process: system development (GO:0048731);; Biological Process: anatomical structure development (GO:0048856);; Biological Process: response to stimulus (GO:0050896);; Biological Process: plant organ development (GO:0099402);; Biological Process: response to osmotic stress (GO:0006970);; Biological Process: response to salt stress (GO:0009651);; Biological Process: positive regulation of biosynthetic process (GO:0009891);; Biological Process: positive regulation of metabolic process (GO:0009893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oot system development (GO:0022622);; Biological Process: positive regulation of cellular metabolic process (GO:0031325);; Biological Process: positive regulation of cellular biosynthetic process (GO:0031328);; Biological Process: positive regulation of transcription, DNA-templated (GO:0045893);; Biological Process: positive regulation of nucleobase-containing compound metabolic process (GO:0045935);; Biological Process: regulation of response to osmotic stress (GO:0047484);; Biological Process: root development (GO:0048364);; Biological Process: regulation of response to stimulus (GO:0048583);; Biological Process: positive regulation of response to stimulus (GO:0048584);; Biological Process: positive regulation of nitrogen compound metabolic process (GO:0051173);; Biological Process: positive regulation of RNA metabolic process (GO:0051254);; Biological Process: regulation of response to stress (GO:0080134);; Biological Process: regulation of response to salt stress (GO:1901000);; Biological Process: positive regulation of response to salt stress (GO:1901002);; Biological Process: positive regulation of RNA biosynthetic process (GO:1902680);; Biological Process: positive regulation of nucleic acid-templated transcription (GO:1903508);; Biological Process: response to acid chemical (GO:0001101);; Biological Process: regulation of response to biotic stimulus (GO:0002831);; Biological Process: defense response (GO:0006952);; Biological Process: response to temperature stimulus (GO:0009266);; Biological Process: response to cold (GO:0009409);; Biological Process: response to water deprivation (GO:0009414);; Biological Process: response to water (GO:0009415);; Biological Process: response to external stimulus (GO:0009605);; Biological Process: response to biotic stimulus (GO:0009607);; Biological Process: response to fungus (GO:0009620);; Biological Process: response to inorganic substance (GO:0010035);; Biological Process: regulation of defense response (GO:0031347);; Biological Process: regulation of response to external stimulus (GO:0032101);; Biological Process: response to chemical (GO:0042221);; Biological Process: response to external biotic stimulus (GO:0043207);; Biological Process: regulation of multi-organism process (GO:0043900);; Biological Process: defense response to fungus (GO:0050832);; Biological Process: multi-organism process (GO:0051704);; Biological Process: response to other organism (GO:0051707);; Biological Process: defense response to other organism (GO:0098542);; Biological Process: regulation of defense response to fungus (GO:1900150);; Biological Process: response to oxygen-containing compound (GO:1901700);; Biological Process: positive regulation of response to water deprivation (GO:1902584);; Biological Process: regulation of response to water deprivation (GO:2000070); Cellular Component: intracellular (GO:0005622);; Cellular Component: cell (GO:0005623);; Cellular Component: nucleus (GO:0005634);; Cellular Component: cellular_component (GO:0005575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</t>
  </si>
  <si>
    <t xml:space="preserve"> NAC transcription factor 6A [Triticum aestivum] &amp;gt;gi</t>
  </si>
  <si>
    <t>TraesCS3A01G406000</t>
  </si>
  <si>
    <t>TraesCS3A02G406000</t>
  </si>
  <si>
    <t>TRIAE_CS42_3AL_TGACv1_194123_AA0626970.2</t>
  </si>
  <si>
    <t>TraesCS3A03G1021700</t>
  </si>
  <si>
    <t>NAC83_ARATH RecName: Full=NAC domain-containing protein 83; Short=ANAC083; AltName: Full=Protein VND-INTERACTING 2</t>
  </si>
  <si>
    <t>TraesCS3A01G438900</t>
  </si>
  <si>
    <t>TraesCS3A02G438900</t>
  </si>
  <si>
    <t>TRIAE_CS42_3AL_TGACv1_194924_AA0642200.1</t>
  </si>
  <si>
    <t>TraesCS3A03G1097200</t>
  </si>
  <si>
    <t xml:space="preserve"> NAC domain-containing protein 53-like [Aegilops tauschii subsp. tauschii]</t>
  </si>
  <si>
    <t>TraesCS3A01G471300</t>
  </si>
  <si>
    <t>TraesCS3A02G471300</t>
  </si>
  <si>
    <t>TRIAE_CS42_3AL_TGACv1_194533_AA0635200.1</t>
  </si>
  <si>
    <t>TraesCS3A03G1140900</t>
  </si>
  <si>
    <t>TraesCS3A01G485400</t>
  </si>
  <si>
    <t>TraesCS3A02G485400</t>
  </si>
  <si>
    <t>TRIAE_CS42_3AL_TGACv1_194515_AA0634650.1</t>
  </si>
  <si>
    <t>TraesCS3A03G1141000</t>
  </si>
  <si>
    <t>NAC18_ARATH RecName: Full=NAC domain-containing protein 18; Short=ANAC018; AltName: Full=Protein NAC-REGULATED SEED MORPHOLOGY 2; AltName: Full=Protein NO APICAL MERISTEM; Short=AtNAM</t>
  </si>
  <si>
    <t>TraesCS3A01G485500</t>
  </si>
  <si>
    <t>TraesCS3A02G485500</t>
  </si>
  <si>
    <t>TRIAE_CS42_3AL_TGACv1_194515_AA0634660.1</t>
  </si>
  <si>
    <t>TraesCS3A03G1142600</t>
  </si>
  <si>
    <t>TraesCS3A01G486500</t>
  </si>
  <si>
    <t>TraesCS3A02G486500</t>
  </si>
  <si>
    <t>TRIAE_CS42_3AL_TGACv1_194515_AA0634790.1</t>
  </si>
  <si>
    <t>TraesCS3B03G0216600</t>
  </si>
  <si>
    <t>NAC79_ARATH RecName: Full=NAC domain-containing protein 79; Short=ANAC79; Short=ANAC80; Short=AtNAC79; Short=AtNAC80</t>
  </si>
  <si>
    <t>TraesCS3B01G092800</t>
  </si>
  <si>
    <t>TraesCS3B02G092800</t>
  </si>
  <si>
    <t>TRIAE_CS42_3B_TGACv1_220886_AA0722540.1</t>
  </si>
  <si>
    <t>TRAES3BF020100120CFD_t1</t>
  </si>
  <si>
    <t>TraesCS3B03G0216800</t>
  </si>
  <si>
    <t>TraesCS3B01G092900</t>
  </si>
  <si>
    <t>TraesCS3B02G092900</t>
  </si>
  <si>
    <t>TRIAE_CS42_3B_TGACv1_220886_AA0722550.1</t>
  </si>
  <si>
    <t>TraesCS3B03G0217600</t>
  </si>
  <si>
    <t>TraesCS3B01G093300</t>
  </si>
  <si>
    <t>TraesCS3B02G093300</t>
  </si>
  <si>
    <t>TRIAE_CS42_3B_TGACv1_224002_AA0790780.1</t>
  </si>
  <si>
    <t>TRAES3BF020100160CFD_t1</t>
  </si>
  <si>
    <t>TraesCS3B03G0296200</t>
  </si>
  <si>
    <t>TraesCS3B01G126200</t>
  </si>
  <si>
    <t>TraesCS3B02G126200</t>
  </si>
  <si>
    <t>TRIAE_CS42_3B_TGACv1_224197_AA0793760.1</t>
  </si>
  <si>
    <t>TraesCS3B03G0442900</t>
  </si>
  <si>
    <t>NC101_ARATH RecName: Full=NAC domain-containing protein 101; Short=ANAC101; AltName: Full=Protein VASCULAR RELATED NAC-DOMAIN 6</t>
  </si>
  <si>
    <t>TraesCS3B01G184300</t>
  </si>
  <si>
    <t>TraesCS3B02G184300</t>
  </si>
  <si>
    <t>TRIAE_CS42_3B_TGACv1_223246_AA0778890.1</t>
  </si>
  <si>
    <t>TraesCS3B03G0443200</t>
  </si>
  <si>
    <t>TraesCS3B01G184500</t>
  </si>
  <si>
    <t>TraesCS3B02G184500</t>
  </si>
  <si>
    <t>TraesCS3B03G0467900</t>
  </si>
  <si>
    <t>TraesCS3B01G194000</t>
  </si>
  <si>
    <t>TraesCS3B02G194000</t>
  </si>
  <si>
    <t>TRIAE_CS42_3B_TGACv1_224541_AA0797800.1</t>
  </si>
  <si>
    <t>TRAES3BF100600040CFD_t1</t>
  </si>
  <si>
    <t>TraesCS3B03G0504300</t>
  </si>
  <si>
    <t>TraesCS3B01G208300</t>
  </si>
  <si>
    <t>TraesCS3B02G208300</t>
  </si>
  <si>
    <t>TRIAE_CS42_3B_TGACv1_220765_AA0718590.4</t>
  </si>
  <si>
    <t>TraesCS3B03G0703600</t>
  </si>
  <si>
    <t xml:space="preserve"> unnamed protein product [Triticum aestivum] &amp;gt;gi</t>
  </si>
  <si>
    <t>TraesCS3B01G271900</t>
  </si>
  <si>
    <t>TraesCS3B02G271900</t>
  </si>
  <si>
    <t>TRIAE_CS42_3B_TGACv1_221052_AA0728390.1</t>
  </si>
  <si>
    <t>TRAES3BF063400070CFD_t1</t>
  </si>
  <si>
    <t>TraesCS3B03G0707500</t>
  </si>
  <si>
    <t>TraesCS3B01G273600</t>
  </si>
  <si>
    <t>TraesCS3B02G273600</t>
  </si>
  <si>
    <t>TRIAE_CS42_3B_TGACv1_221306_AA0736740.2</t>
  </si>
  <si>
    <t>TraesCS3B03G0781400</t>
  </si>
  <si>
    <t>TraesCS3B01G303800</t>
  </si>
  <si>
    <t>TraesCS3B02G303800</t>
  </si>
  <si>
    <t>TRIAE_CS42_3B_TGACv1_221188_AA0733380.1</t>
  </si>
  <si>
    <t>TRAES3BF073600060CFD_t1</t>
  </si>
  <si>
    <t>TraesCS3B03G0926700</t>
  </si>
  <si>
    <t>TraesCS3B01G367100</t>
  </si>
  <si>
    <t>TraesCS3B02G367100</t>
  </si>
  <si>
    <t>TraesCS3B03G0926800</t>
  </si>
  <si>
    <t>NAC32_ARATH RecName: Full=NAC transcription factor 32; AltName: Full=NAC domain-containing protein 32; Short=ANAC032</t>
  </si>
  <si>
    <t>TraesCS3B01G367400</t>
  </si>
  <si>
    <t>TraesCS3B02G367400</t>
  </si>
  <si>
    <t>TRIAE_CS42_3B_TGACv1_228791_AA0827560.1</t>
  </si>
  <si>
    <t>TRAES3BF027700030CFD_t1</t>
  </si>
  <si>
    <t>TraesCS3B03G0934600</t>
  </si>
  <si>
    <t>TraesCS3B01G371200</t>
  </si>
  <si>
    <t>TraesCS3B02G371200</t>
  </si>
  <si>
    <t>TRIAE_CS42_3B_TGACv1_223174_AA0777390.1</t>
  </si>
  <si>
    <t>TRAES3BF094400050CFD_t1</t>
  </si>
  <si>
    <t>TraesCS3B03G1013100</t>
  </si>
  <si>
    <t>TraesCS3B01G407600</t>
  </si>
  <si>
    <t>TraesCS3B02G407600</t>
  </si>
  <si>
    <t>TRIAE_CS42_3B_TGACv1_221325_AA0737380.2</t>
  </si>
  <si>
    <t>TRAES3BF019300010CFD_t1</t>
  </si>
  <si>
    <t>TraesCS3B03G1018500</t>
  </si>
  <si>
    <t>TraesCS3B01G410500</t>
  </si>
  <si>
    <t>TraesCS3B02G410500</t>
  </si>
  <si>
    <t>TraesCS3B03G1038200</t>
  </si>
  <si>
    <t>TraesCS3B01G421300</t>
  </si>
  <si>
    <t>TraesCS3B02G421300</t>
  </si>
  <si>
    <t>TRIAE_CS42_3B_TGACv1_222551_AA0766670.1</t>
  </si>
  <si>
    <t>TraesCS3B03G1077400</t>
  </si>
  <si>
    <t>TraesCS3B01G436900</t>
  </si>
  <si>
    <t>TraesCS3B02G436900</t>
  </si>
  <si>
    <t>TRIAE_CS42_3B_TGACv1_221063_AA0728830.1</t>
  </si>
  <si>
    <t>TRAES3BF114300070CFD_t1</t>
  </si>
  <si>
    <t>TraesCS3B03G1086000</t>
  </si>
  <si>
    <t xml:space="preserve"> NAC transcription factor 6B [Triticum aestivum] &amp;gt;gi</t>
  </si>
  <si>
    <t>TraesCS3B01G439600</t>
  </si>
  <si>
    <t>TraesCS3B02G439600</t>
  </si>
  <si>
    <t>TRIAE_CS42_3B_TGACv1_221115_AA0730720.1</t>
  </si>
  <si>
    <t>TRAES3BF002300010CFD_t1</t>
  </si>
  <si>
    <t>TraesCS3B03G1102300</t>
  </si>
  <si>
    <t>TraesCS3B01G446100</t>
  </si>
  <si>
    <t>TraesCS3B02G446100</t>
  </si>
  <si>
    <t>TRIAE_CS42_3B_TGACv1_226537_AA0817500.1</t>
  </si>
  <si>
    <t>TRAES3BF110100110CFD_t1</t>
  </si>
  <si>
    <t>TraesCS3B03G1169600</t>
  </si>
  <si>
    <t>TraesCS3B01G472800</t>
  </si>
  <si>
    <t>TraesCS3B02G472800</t>
  </si>
  <si>
    <t>TRIAE_CS42_3B_TGACv1_223234_AA0778600.1</t>
  </si>
  <si>
    <t>TRAES3BF053700010CFD_t1</t>
  </si>
  <si>
    <t>TraesCS3B03G1328500</t>
  </si>
  <si>
    <t>TraesCS3B01G533100</t>
  </si>
  <si>
    <t>TraesCS3B02G533100</t>
  </si>
  <si>
    <t>TRIAE_CS42_3B_TGACv1_224374_AA0795970.1</t>
  </si>
  <si>
    <t>TraesCS3B03G1329000</t>
  </si>
  <si>
    <t>NAC41_ARATH RecName: Full=NAC domain-containing protein 41; Short=ANAC041</t>
  </si>
  <si>
    <t>TraesCS3B01G533200</t>
  </si>
  <si>
    <t>TraesCS3B02G533200</t>
  </si>
  <si>
    <t>TRIAE_CS42_3B_TGACv1_224374_AA0795940.1</t>
  </si>
  <si>
    <t>TraesCS3B03G1331000</t>
  </si>
  <si>
    <t>TraesCS3B01G534500</t>
  </si>
  <si>
    <t>TraesCS3B02G534500</t>
  </si>
  <si>
    <t>TraesCS3B03G1497700</t>
  </si>
  <si>
    <t>TraesCS3B01G599700</t>
  </si>
  <si>
    <t>TraesCS3B02G599700</t>
  </si>
  <si>
    <t>TRIAE_CS42_3B_TGACv1_223689_AA0785675.1</t>
  </si>
  <si>
    <t>TRAES3BF136700080CFD_t1</t>
  </si>
  <si>
    <t>TraesCS3B03G1498300</t>
  </si>
  <si>
    <t>TraesCS3B01G599900</t>
  </si>
  <si>
    <t>TraesCS3B02G599900</t>
  </si>
  <si>
    <t>TRAES3BF021600290CFD_t1</t>
  </si>
  <si>
    <t>TraesCS3B03G1498400</t>
  </si>
  <si>
    <t>TraesCS3B01G600000</t>
  </si>
  <si>
    <t>TraesCS3B02G600000</t>
  </si>
  <si>
    <t>TraesCS3D03G0154500</t>
  </si>
  <si>
    <t xml:space="preserve"> NAC domain-containing protein 100-like [Aegilops tauschii subsp. tauschii]</t>
  </si>
  <si>
    <t>TraesCS3D01G078500</t>
  </si>
  <si>
    <t>TraesCS3D02G078500</t>
  </si>
  <si>
    <t>Traes_3DS_930F3B5AD.2</t>
  </si>
  <si>
    <t>TraesCS3D03G0155100</t>
  </si>
  <si>
    <t xml:space="preserve"> NAC transcription factor [Triticum aestivum]</t>
  </si>
  <si>
    <t>TraesCS3D01G078900</t>
  </si>
  <si>
    <t>TraesCS3D02G078900</t>
  </si>
  <si>
    <t>TRIAE_CS42_3DS_TGACv1_272946_AA0926870.1</t>
  </si>
  <si>
    <t>TraesCS3D03G0225700</t>
  </si>
  <si>
    <t xml:space="preserve"> uncharacterized protein LOC109776267 isoform X1 [Aegilops tauschii subsp. tauschii]</t>
  </si>
  <si>
    <t>TraesCS3D01G109400</t>
  </si>
  <si>
    <t>TraesCS3D02G109400</t>
  </si>
  <si>
    <t>TraesCS3D03G0354500</t>
  </si>
  <si>
    <t>TraesCS3D01G165200</t>
  </si>
  <si>
    <t>TraesCS3D02G165200</t>
  </si>
  <si>
    <t>TraesCS3D03G0370300</t>
  </si>
  <si>
    <t>TraesCS3D01G170000</t>
  </si>
  <si>
    <t>TraesCS3D02G170000</t>
  </si>
  <si>
    <t>TRIAE_CS42_3DS_TGACv1_271491_AA0900310.1</t>
  </si>
  <si>
    <t>TraesCS3D03G0400200</t>
  </si>
  <si>
    <t>TraesCS3D01G183900</t>
  </si>
  <si>
    <t>TraesCS3D02G183900</t>
  </si>
  <si>
    <t>TRIAE_CS42_3DS_TGACv1_272013_AA0913110.3</t>
  </si>
  <si>
    <t>TraesCS3D03G0573900</t>
  </si>
  <si>
    <t>TraesCS3D01G243900</t>
  </si>
  <si>
    <t>TraesCS3D02G243900</t>
  </si>
  <si>
    <t>TRIAE_CS42_3DL_TGACv1_249613_AA0852500.1</t>
  </si>
  <si>
    <t>TraesCS3D03G0577800</t>
  </si>
  <si>
    <t>TraesCS3D01G245500</t>
  </si>
  <si>
    <t>TraesCS3D02G245500</t>
  </si>
  <si>
    <t>TRIAE_CS42_3DL_TGACv1_249186_AA0840740.4</t>
  </si>
  <si>
    <t>TraesCS3D03G0622500</t>
  </si>
  <si>
    <t>Molecular Function: molecular_function (GO:0003674);; Molecular Function: nucleic acid binding (GO:0003676);; Molecular Function: DNA binding (GO:0003677);; Molecular Function: binding (GO:0005488);; Molecular Function: SNAP receptor activity (GO:0005484);; Molecular Function: protein binding (GO:0005515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; Biological Process: cellular component organization or biogenesis (GO:0071840);; Biological Process: cellular component organization (GO:0016043);; Biological Process: transport (GO:0006810);; Biological Process: intracellular protein transport (GO:0006886);; Biological Process: protein localization (GO:0008104);; Biological Process: protein transport (GO:0015031);; Biological Process: vesicle-mediated transport (GO:0016192);; Biological Process: macromolecule localization (GO:0033036);; Biological Process: cellular protein localization (GO:0034613);; Biological Process: establishment of protein localization (GO:0045184);; Biological Process: intracellular transport (GO:0046907);; Biological Process: localization (GO:0051179);; Biological Process: establishment of localization (GO:0051234);; Biological Process: cellular localization (GO:0051641);; Biological Process: establishment of localization in cell (GO:0051649);; Biological Process: membrane organization (GO:0061024);; Biological Process: membrane fusion (GO:0061025);; Biological Process: cellular macromolecule localization (GO:0070727);; Biological Process: organic substance transport (GO:0071702); Cellular Component: membrane (GO:0016020);; Cellular Component: integral component of membrane (GO:0016021);; Cellular Component: intracellular (GO:0005622);; Cellular Component: cell (GO:0005623);; Cellular Component: nucleus (GO:0005634);; Cellular Component: cellular_component (GO:0005575);; Cellular Component: intrinsic component of membrane (GO:0031224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membrane part (GO:0044425);; Cellular Component: cell part (GO:0044464);</t>
  </si>
  <si>
    <t xml:space="preserve"> NAC domain-containing protein 72-like [Aegilops tauschii subsp. tauschii]</t>
  </si>
  <si>
    <t>NAC72_ARATH RecName: Full=NAC domain-containing protein 72; Short=ANAC072; AltName: Full=Protein RESPONSIVE TO DESICCATION 26</t>
  </si>
  <si>
    <t>TraesCS3D01G269200</t>
  </si>
  <si>
    <t>TraesCS3D02G269200</t>
  </si>
  <si>
    <t>TRIAE_CS42_3DL_TGACv1_250490_AA0869100.1</t>
  </si>
  <si>
    <t>TraesCS3D03G0623600</t>
  </si>
  <si>
    <t>TraesCS3D01G269600</t>
  </si>
  <si>
    <t>TraesCS3D02G269600</t>
  </si>
  <si>
    <t>TRIAE_CS42_3DL_TGACv1_249294_AA0844470.1</t>
  </si>
  <si>
    <t>TraesCS3D03G0741800</t>
  </si>
  <si>
    <t>NAC2_ARATH RecName: Full=NAC domain-containing protein 2; Short=ANAC002</t>
  </si>
  <si>
    <t>TraesCS3D01G329300</t>
  </si>
  <si>
    <t>TraesCS3D02G329300</t>
  </si>
  <si>
    <t>TRIAE_CS42_3DL_TGACv1_250314_AA0865990.1</t>
  </si>
  <si>
    <t>TraesCS3D03G0748100</t>
  </si>
  <si>
    <t xml:space="preserve"> NAC domain-containing protein 68-like [Aegilops tauschii subsp. tauschii] &amp;gt;gi</t>
  </si>
  <si>
    <t>TraesCS3D01G333100</t>
  </si>
  <si>
    <t>TraesCS3D02G333100</t>
  </si>
  <si>
    <t>TRIAE_CS42_3DL_TGACv1_250625_AA0871190.1</t>
  </si>
  <si>
    <t>TraesCS3D03G0813500</t>
  </si>
  <si>
    <t>TraesCS3D01G367900</t>
  </si>
  <si>
    <t>TraesCS3D02G367900</t>
  </si>
  <si>
    <t>TRIAE_CS42_3DL_TGACv1_249309_AA0844910.1</t>
  </si>
  <si>
    <t>TraesCS3D03G0819900</t>
  </si>
  <si>
    <t xml:space="preserve"> NAC domain-containing protein 73-like [Aegilops tauschii subsp. tauschii] &amp;gt;gi</t>
  </si>
  <si>
    <t>TraesCS3D01G370800</t>
  </si>
  <si>
    <t>TraesCS3D02G370800</t>
  </si>
  <si>
    <t>TRIAE_CS42_3DL_TGACv1_250260_AA0865120.1</t>
  </si>
  <si>
    <t>Traes_3DL_C686CE2E3.2</t>
  </si>
  <si>
    <t>TraesCS3D03G0841600</t>
  </si>
  <si>
    <t xml:space="preserve"> NAC domain-containing protein 55-like [Aegilops tauschii subsp. tauschii]</t>
  </si>
  <si>
    <t>TraesCS3D01G381900</t>
  </si>
  <si>
    <t>TraesCS3D02G381900</t>
  </si>
  <si>
    <t>TRIAE_CS42_3DL_TGACv1_253556_AA0894940.1</t>
  </si>
  <si>
    <t>TraesCS3D03G0877900</t>
  </si>
  <si>
    <t xml:space="preserve"> protein BEARSKIN2-like [Aegilops tauschii subsp. tauschii]</t>
  </si>
  <si>
    <t>TraesCS3D01G398200</t>
  </si>
  <si>
    <t>TraesCS3D02G398200</t>
  </si>
  <si>
    <t>TRIAE_CS42_3DL_TGACv1_251703_AA0884000.1</t>
  </si>
  <si>
    <t>TraesCS3D03G0884200</t>
  </si>
  <si>
    <t xml:space="preserve"> NAC domain-containing protein 48-like [Aegilops tauschii subsp. tauschii] &amp;gt;gi</t>
  </si>
  <si>
    <t>TraesCS3D01G401200</t>
  </si>
  <si>
    <t>TraesCS3D02G401200</t>
  </si>
  <si>
    <t>TRIAE_CS42_3DL_TGACv1_249320_AA0845360.1</t>
  </si>
  <si>
    <t>TraesCS3D03G0896600</t>
  </si>
  <si>
    <t>TraesCS3D01G406800</t>
  </si>
  <si>
    <t>TraesCS3D02G406800</t>
  </si>
  <si>
    <t>TRIAE_CS42_3DL_TGACv1_252366_AA0889570.1</t>
  </si>
  <si>
    <t>TraesCS3D03G0949700</t>
  </si>
  <si>
    <t xml:space="preserve"> NAC domain-containing protein 83-like [Aegilops tauschii subsp. tauschii]</t>
  </si>
  <si>
    <t>TraesCS3D01G431700</t>
  </si>
  <si>
    <t>TraesCS3D02G431700</t>
  </si>
  <si>
    <t>TRIAE_CS42_3DL_TGACv1_253070_AA0893220.1</t>
  </si>
  <si>
    <t>TraesCS3D03G1029700</t>
  </si>
  <si>
    <t>TraesCS3D01G467000</t>
  </si>
  <si>
    <t>TraesCS3D02G467000</t>
  </si>
  <si>
    <t>TRIAE_CS42_3DL_TGACv1_249859_AA0857540.1</t>
  </si>
  <si>
    <t>TraesCS3D03G1063900</t>
  </si>
  <si>
    <t>TraesCS3D01G480700</t>
  </si>
  <si>
    <t>TraesCS3D02G480700</t>
  </si>
  <si>
    <t>TRIAE_CS42_3DL_TGACv1_250858_AA0874200.1</t>
  </si>
  <si>
    <t>TraesCS3D03G1064100</t>
  </si>
  <si>
    <t>TraesCS3D01G480900</t>
  </si>
  <si>
    <t>TraesCS3D02G480900</t>
  </si>
  <si>
    <t>TRIAE_CS42_3DL_TGACv1_250858_AA0874220.1</t>
  </si>
  <si>
    <t>TraesCS3D03G1065700</t>
  </si>
  <si>
    <t xml:space="preserve"> NAC domain-containing protein 2-like [Aegilops tauschii subsp. tauschii]</t>
  </si>
  <si>
    <t>TraesCS3D01G481900</t>
  </si>
  <si>
    <t>TraesCS3D02G481900</t>
  </si>
  <si>
    <t>TRIAE_CS42_3DL_TGACv1_250878_AA0874550.1</t>
  </si>
  <si>
    <t>TraesCS3D03G1182500</t>
  </si>
  <si>
    <t>TraesCS3D01G535500</t>
  </si>
  <si>
    <t>TraesCS3D02G535500</t>
  </si>
  <si>
    <t>TraesCS4A03G0129300</t>
  </si>
  <si>
    <t>TraesCS4A01G065000</t>
  </si>
  <si>
    <t>TraesCS4A02G065000</t>
  </si>
  <si>
    <t>TraesCS4A03G0277300</t>
  </si>
  <si>
    <t>TraesCS4A01G130600</t>
  </si>
  <si>
    <t>TraesCS4A02G130600</t>
  </si>
  <si>
    <t>TRIAE_CS42_4AS_TGACv1_306855_AA1014220.1</t>
  </si>
  <si>
    <t>Traes_4AS_B95A1C3A1.1</t>
  </si>
  <si>
    <t>TraesCS4A03G0278400</t>
  </si>
  <si>
    <t>TraesCS4A01G131000</t>
  </si>
  <si>
    <t>TraesCS4A02G131000</t>
  </si>
  <si>
    <t>TRIAE_CS42_4AS_TGACv1_307303_AA1019290.1</t>
  </si>
  <si>
    <t>Traes_4AS_DBDA5E9C6.1</t>
  </si>
  <si>
    <t xml:space="preserve"> hypothetical protein BRADI_3g33320v3 [Brachypodium distachyon]</t>
  </si>
  <si>
    <t>NAC17_ARATH RecName: Full=NAC domain-containing protein 17; Short=ANAC017; AltName: Full=Protein NTM1-like 7; AltName: Full=Protein REGULATORS OF AOX1A 2</t>
  </si>
  <si>
    <t>TraesCS4A01G213100</t>
  </si>
  <si>
    <t>TRIAE_CS42_U_TGACv1_641593_AA2098970.1</t>
  </si>
  <si>
    <t>TraesCS4A03G0585300</t>
  </si>
  <si>
    <t>Molecular Function: molecular_function (GO:0003674);; Molecular Function: nucleic acid binding (GO:0003676);; Molecular Function: DNA binding (GO:0003677);; Molecular Function: binding (GO:0005488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; Biological Process: response to stress (GO:0006950);; Biological Process: multicellular organism development (GO:0007275);; Biological Process: response to abiotic stimulus (GO:0009628);; Biological Process: multicellular organismal process (GO:0032501);; Biological Process: developmental process (GO:0032502);; Biological Process: single-multicellular organism process (GO:0044707);; Biological Process: single-organism developmental process (GO:0044767);; Biological Process: positive regulation of biological process (GO:0048518);; Biological Process: positive regulation of cellular process (GO:0048522);; Biological Process: system development (GO:0048731);; Biological Process: anatomical structure development (GO:0048856);; Biological Process: response to stimulus (GO:0050896);; Biological Process: response to osmotic stress (GO:0006970);; Biological Process: response to salt stress (GO:0009651);; Biological Process: positive regulation of biosynthetic process (GO:0009891);; Biological Process: positive regulation of metabolic process (GO:0009893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oot system development (GO:0022622);; Biological Process: positive regulation of cellular metabolic process (GO:0031325);; Biological Process: positive regulation of cellular biosynthetic process (GO:0031328);; Biological Process: positive regulation of transcription, DNA-templated (GO:0045893);; Biological Process: positive regulation of nucleobase-containing compound metabolic process (GO:0045935);; Biological Process: regulation of response to osmotic stress (GO:0047484);; Biological Process: root development (GO:0048364);; Biological Process: regulation of response to stimulus (GO:0048583);; Biological Process: positive regulation of response to stimulus (GO:0048584);; Biological Process: positive regulation of nitrogen compound metabolic process (GO:0051173);; Biological Process: positive regulation of RNA metabolic process (GO:0051254);; Biological Process: regulation of response to stress (GO:0080134);; Biological Process: regulation of response to salt stress (GO:1901000);; Biological Process: positive regulation of response to salt stress (GO:1901002);; Biological Process: positive regulation of RNA biosynthetic process (GO:1902680);; Biological Process: positive regulation of nucleic acid-templated transcription (GO:1903508); Cellular Component: intracellular (GO:0005622);; Cellular Component: cell (GO:0005623);; Cellular Component: nucleus (GO:0005634);; Cellular Component: cellular_component (GO:0005575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</t>
  </si>
  <si>
    <t>NAC71_ORYSJ RecName: Full=NAC domain-containing protein 71; Short=ONAC071; AltName: Full=OsNAC5</t>
  </si>
  <si>
    <t>TraesCS4A01G219700</t>
  </si>
  <si>
    <t>TraesCS4A02G219700</t>
  </si>
  <si>
    <t>TRIAE_CS42_4AL_TGACv1_292230_AA0998160.1</t>
  </si>
  <si>
    <t>Traes_4AL_3C866CA0E.1</t>
  </si>
  <si>
    <t>TraesCS4A03G0639900</t>
  </si>
  <si>
    <t>NAC98_ARATH RecName: Full=Protein CUP-SHAPED COTYLEDON 2; AltName: Full=NAC domain-containing protein 98; Short=ANAC098; AltName: Full=NAC domain-containing protein CUC2</t>
  </si>
  <si>
    <t>TraesCS4A01G242700</t>
  </si>
  <si>
    <t>TraesCS4A02G242700</t>
  </si>
  <si>
    <t>TRIAE_CS42_4AL_TGACv1_289704_AA0975610.1</t>
  </si>
  <si>
    <t>Traes_4AL_B44DF4ACC.1</t>
  </si>
  <si>
    <t>TraesCS4A03G1040400</t>
  </si>
  <si>
    <t>NAC43_ARATH RecName: Full=NAC domain-containing protein 43; Short=ANAC043; AltName: Full=Protein EMBRYO DEFECTIVE 2301; AltName: Full=Protein NAC SECONDARY WALL THICKENING PROMOTING FACTOR 1</t>
  </si>
  <si>
    <t>NAC domain-containing protein 43</t>
  </si>
  <si>
    <t>TraesCS4A01G419900</t>
  </si>
  <si>
    <t>TraesCS4A02G419900</t>
  </si>
  <si>
    <t>TRIAE_CS42_4AL_TGACv1_292332_AA0998470.1</t>
  </si>
  <si>
    <t>TraesCS4A03G1041000</t>
  </si>
  <si>
    <t>TraesCS4A01G420000</t>
  </si>
  <si>
    <t>TraesCS4A02G420000</t>
  </si>
  <si>
    <t>TraesCS4A03G1041100</t>
  </si>
  <si>
    <t>TraesCS4A01G420100</t>
  </si>
  <si>
    <t>TraesCS4A02G420100</t>
  </si>
  <si>
    <t>TRIAE_CS42_4AL_TGACv1_289038_AA0963850.1</t>
  </si>
  <si>
    <t>TraesCS4A03G1041300</t>
  </si>
  <si>
    <t>TraesCS4A01G420200</t>
  </si>
  <si>
    <t>TraesCS4A02G420200</t>
  </si>
  <si>
    <t>TRIAE_CS42_4AL_TGACv1_290141_AA0982120.2</t>
  </si>
  <si>
    <t>Traes_4AL_A5E7EC1A3.2</t>
  </si>
  <si>
    <t>TraesCS4A03G1042300</t>
  </si>
  <si>
    <t>TraesCS4A01G420900</t>
  </si>
  <si>
    <t>TraesCS4A02G420900</t>
  </si>
  <si>
    <t>TRIAE_CS42_4AL_TGACv1_289844_AA0977700.1</t>
  </si>
  <si>
    <t>TraesCS4A03G1042400</t>
  </si>
  <si>
    <t>TraesCS4A01G421000</t>
  </si>
  <si>
    <t>TraesCS4A02G421000</t>
  </si>
  <si>
    <t>TRIAE_CS42_4AL_TGACv1_289844_AA0977690.2</t>
  </si>
  <si>
    <t>TraesCS4A03G1042500</t>
  </si>
  <si>
    <t>TraesCS4A01G421100</t>
  </si>
  <si>
    <t>TraesCS4A02G421100</t>
  </si>
  <si>
    <t>TRIAE_CS42_4AL_TGACv1_288367_AA0946600.1</t>
  </si>
  <si>
    <t>Traes_4AL_2257954B9.1</t>
  </si>
  <si>
    <t>TraesCS4A03G1042800</t>
  </si>
  <si>
    <t>TraesCS4A01G421200</t>
  </si>
  <si>
    <t>TraesCS4A02G421200</t>
  </si>
  <si>
    <t>TRIAE_CS42_4AL_TGACv1_288367_AA0946570.1</t>
  </si>
  <si>
    <t>TraesCS4A03G1042900</t>
  </si>
  <si>
    <t>TraesCS4A01G421300</t>
  </si>
  <si>
    <t>TraesCS4A02G421300</t>
  </si>
  <si>
    <t>TRIAE_CS42_4AL_TGACv1_288222_AA0941150.1</t>
  </si>
  <si>
    <t>Traes_4AL_8FABAA6C3.2</t>
  </si>
  <si>
    <t>TraesCS4A03G1225100</t>
  </si>
  <si>
    <t xml:space="preserve"> NAC domain-containing protein 7-like [Aegilops tauschii subsp. tauschii]</t>
  </si>
  <si>
    <t>TraesCS4A01G486200</t>
  </si>
  <si>
    <t>TraesCS4A02G486200</t>
  </si>
  <si>
    <t>TRIAE_CS42_4AL_TGACv1_288585_AA0953020.1</t>
  </si>
  <si>
    <t>Traes_4AL_F853C8660.1</t>
  </si>
  <si>
    <t>TraesCS4A03G1254900</t>
  </si>
  <si>
    <t>NTL9_ARATH RecName: Full=Protein NTM1-like 9; AltName: Full=Calmodulin-binding NAC protein</t>
  </si>
  <si>
    <t>TraesCS4A01G499900</t>
  </si>
  <si>
    <t>TraesCS4A02G499900</t>
  </si>
  <si>
    <t>TRIAE_CS42_4AL_TGACv1_290399_AA0984980.3</t>
  </si>
  <si>
    <t>Traes_4AL_22CE41C6F.1</t>
  </si>
  <si>
    <t>TraesCS4B03G0152300</t>
  </si>
  <si>
    <t xml:space="preserve"> hypothetical protein [Oryza sativa Japonica Group] &amp;gt;gi</t>
  </si>
  <si>
    <t>TraesCS4B01G069400</t>
  </si>
  <si>
    <t>TraesCS4B02G069400</t>
  </si>
  <si>
    <t>TRIAE_CS42_4BS_TGACv1_329104_AA1097830.1</t>
  </si>
  <si>
    <t>TraesCS4B03G0162200</t>
  </si>
  <si>
    <t>TraesCS4B01G072400</t>
  </si>
  <si>
    <t>TraesCS4B02G072400</t>
  </si>
  <si>
    <t>TRIAE_CS42_4BS_TGACv1_327976_AA1080270.1</t>
  </si>
  <si>
    <t>Traes_4BS_373BDBA94.1</t>
  </si>
  <si>
    <t>TraesCS4B03G0224400</t>
  </si>
  <si>
    <t>TraesCS4B01G098200</t>
  </si>
  <si>
    <t>TraesCS4B02G098200</t>
  </si>
  <si>
    <t>TRIAE_CS42_4BS_TGACv1_327925_AA1078970.1</t>
  </si>
  <si>
    <t>Traes_4BS_9928BD91A.1</t>
  </si>
  <si>
    <t>TraesCS4B03G0233800</t>
  </si>
  <si>
    <t xml:space="preserve"> NAC domain containing protein 52 [Brachypodium distachyon]</t>
  </si>
  <si>
    <t>NAC25_ARATH RecName: Full=NAC transcription factor 25; Short=AtNAC025</t>
  </si>
  <si>
    <t>TraesCS4B01G102700</t>
  </si>
  <si>
    <t>TraesCS4B02G102700</t>
  </si>
  <si>
    <t>TRIAE_CS42_4BS_TGACv1_328613_AA1091020.1</t>
  </si>
  <si>
    <t>TraesCS4B03G0310200</t>
  </si>
  <si>
    <t xml:space="preserve"> uncharacterized protein LOC104585070 [Brachypodium distachyon]</t>
  </si>
  <si>
    <t>NAC52_ARATH RecName: Full=NAC domain containing protein 52; Short=ANAC052; AltName: Full=NAC domain containing protein 51; Short=ANAC051; AltName: Full=Protein POLLEN DEVELOPMENT DEFECTIVE 1; AltName: Full=Protein SUPPRESSOR OF GENE SILENCING 1</t>
  </si>
  <si>
    <t>Plant invertase/pectin methylesterase inhibitor</t>
  </si>
  <si>
    <t>TraesCS4B01G132500</t>
  </si>
  <si>
    <t>TraesCS4B02G132500</t>
  </si>
  <si>
    <t>TRIAE_CS42_4BS_TGACv1_328847_AA1094500.1</t>
  </si>
  <si>
    <t>TraesCS4B03G0489100</t>
  </si>
  <si>
    <t>TraesCS4B01G173600</t>
  </si>
  <si>
    <t>TraesCS4B02G173600</t>
  </si>
  <si>
    <t>TRIAE_CS42_4BL_TGACv1_320737_AA1047550.1</t>
  </si>
  <si>
    <t>Traes_4BL_DA9AD1FFA.1</t>
  </si>
  <si>
    <t>TraesCS4B03G0490500</t>
  </si>
  <si>
    <t>TraesCS4B01G174000</t>
  </si>
  <si>
    <t>TraesCS4B02G174000</t>
  </si>
  <si>
    <t>TRIAE_CS42_4BL_TGACv1_322713_AA1072770.1</t>
  </si>
  <si>
    <t>Traes_4BL_7F7C32A38.1</t>
  </si>
  <si>
    <t>TraesCS4B03G0660800</t>
  </si>
  <si>
    <t>TraesCS4B01G242600</t>
  </si>
  <si>
    <t>TraesCS4B02G242600</t>
  </si>
  <si>
    <t>Traes_4BL_2136196AE.2</t>
  </si>
  <si>
    <t>TraesCS4B03G0831200</t>
  </si>
  <si>
    <t>NAC37_ARATH RecName: Full=NAC domain-containing protein 37; Short=ANAC037; AltName: Full=Protein VASCULAR RELATED NAC-DOMAIN 1</t>
  </si>
  <si>
    <t>TraesCS4B01G320300</t>
  </si>
  <si>
    <t>TraesCS4B02G320300</t>
  </si>
  <si>
    <t>Traes_4BL_03B8EA3BF.1</t>
  </si>
  <si>
    <t>TraesCS4B03G0851200</t>
  </si>
  <si>
    <t>NAC22_ORYSJ RecName: Full=NAC domain-containing protein 22; Short=ONAC022</t>
  </si>
  <si>
    <t>NAC domain-containing protein 94</t>
  </si>
  <si>
    <t>TraesCS4B01G328600</t>
  </si>
  <si>
    <t>TraesCS4B02G328600</t>
  </si>
  <si>
    <t>TRIAE_CS42_4BL_TGACv1_322715_AA1072790.1</t>
  </si>
  <si>
    <t>Traes_4BL_17AAFD336.1</t>
  </si>
  <si>
    <t>TraesCS4B03G0851300</t>
  </si>
  <si>
    <t xml:space="preserve"> Putative NAC domain-containing protein 94 [Triticum urartu]</t>
  </si>
  <si>
    <t>TraesCS4B01G328700</t>
  </si>
  <si>
    <t>TraesCS4B02G328700</t>
  </si>
  <si>
    <t>TRIAE_CS42_4BL_TGACv1_322246_AA1069960.1</t>
  </si>
  <si>
    <t>Traes_4BL_549D1B61E.1</t>
  </si>
  <si>
    <t>TraesCS4B03G0851400</t>
  </si>
  <si>
    <t>TraesCS4B01G328800</t>
  </si>
  <si>
    <t>TraesCS4B02G328800</t>
  </si>
  <si>
    <t>TRIAE_CS42_4BL_TGACv1_320661_AA1045870.1</t>
  </si>
  <si>
    <t>Traes_4BL_8D44C3C97.1</t>
  </si>
  <si>
    <t>TraesCS4B03G0851500</t>
  </si>
  <si>
    <t>TraesCS4B01G328900</t>
  </si>
  <si>
    <t>TraesCS4B02G328900</t>
  </si>
  <si>
    <t>TRIAE_CS42_4BL_TGACv1_320661_AA1045860.1</t>
  </si>
  <si>
    <t>TraesCS4B03G0851700</t>
  </si>
  <si>
    <t>TraesCS4B01G329100</t>
  </si>
  <si>
    <t>TraesCS4B02G329100</t>
  </si>
  <si>
    <t>TRIAE_CS42_4BL_TGACv1_321714_AA1064450.1</t>
  </si>
  <si>
    <t>Traes_4BL_35C9289F3.2</t>
  </si>
  <si>
    <t>TraesCS4B03G0911200</t>
  </si>
  <si>
    <t>TraesCS4B01G350600</t>
  </si>
  <si>
    <t>TraesCS4B02G350600</t>
  </si>
  <si>
    <t>TRIAE_CS42_4BL_TGACv1_321111_AA1055630.1</t>
  </si>
  <si>
    <t>Traes_4BL_D592DBAAF.1</t>
  </si>
  <si>
    <t>TraesCS4B03G0982400</t>
  </si>
  <si>
    <t>NAC42_ARATH RecName: Full=Transcription factor JUNGBRUNNEN 1; AltName: Full=NAC domain-containing protein 42; Short=ANAC042</t>
  </si>
  <si>
    <t>TraesCS4B01G384700</t>
  </si>
  <si>
    <t>TraesCS4B02G384700</t>
  </si>
  <si>
    <t>Traes_4BL_F1BECD544.1</t>
  </si>
  <si>
    <t>TraesCS4D03G0134400</t>
  </si>
  <si>
    <t xml:space="preserve"> protein CUP-SHAPED COTYLEDON 2-like [Aegilops tauschii subsp. tauschii]</t>
  </si>
  <si>
    <t>TraesCS4D01G071200</t>
  </si>
  <si>
    <t>TraesCS4D02G071200</t>
  </si>
  <si>
    <t>TRIAE_CS42_4DS_TGACv1_361834_AA1173430.1</t>
  </si>
  <si>
    <t>Traes_4DS_B98800798.1</t>
  </si>
  <si>
    <t>TraesCS4D03G0185600</t>
  </si>
  <si>
    <t xml:space="preserve"> NAC domain-containing protein 71-like [Aegilops tauschii subsp. tauschii]</t>
  </si>
  <si>
    <t>TraesCS4D01G094400</t>
  </si>
  <si>
    <t>TraesCS4D02G094400</t>
  </si>
  <si>
    <t>TRIAE_CS42_4DS_TGACv1_361684_AA1171560.1</t>
  </si>
  <si>
    <t>Traes_4DS_DA83A5E27.1</t>
  </si>
  <si>
    <t>TraesCS4D03G0196000</t>
  </si>
  <si>
    <t>TraesCS4D01G099300</t>
  </si>
  <si>
    <t>TraesCS4D02G099300</t>
  </si>
  <si>
    <t>TRIAE_CS42_4DS_TGACv1_361975_AA1175050.1</t>
  </si>
  <si>
    <t>TraesCS4D03G0197400</t>
  </si>
  <si>
    <t>TraesCS4D01G099900</t>
  </si>
  <si>
    <t>TraesCS4D02G099900</t>
  </si>
  <si>
    <t>TRIAE_CS42_4DS_TGACv1_361838_AA1173490.1</t>
  </si>
  <si>
    <t>TraesCS4D03G0253800</t>
  </si>
  <si>
    <t>TraesCS4D01G127300</t>
  </si>
  <si>
    <t>TraesCS4D02G127300</t>
  </si>
  <si>
    <t>TRIAE_CS42_4DS_TGACv1_361304_AA1165350.1</t>
  </si>
  <si>
    <t>TraesCS4D03G0435100</t>
  </si>
  <si>
    <t>TraesCS4D01G175700</t>
  </si>
  <si>
    <t xml:space="preserve">TraesCS4D02G175700 </t>
  </si>
  <si>
    <t>TRIAE_CS42_4DL_TGACv1_342726_AA1120400.1</t>
  </si>
  <si>
    <t>Traes_4DL_F0BE36C9D.1</t>
  </si>
  <si>
    <t>TraesCS4D03G0435800</t>
  </si>
  <si>
    <t>TraesCS4D01G176000</t>
  </si>
  <si>
    <t>TraesCS4D02G176000</t>
  </si>
  <si>
    <t>TRIAE_CS42_4DL_TGACv1_342407_AA1112880.1</t>
  </si>
  <si>
    <t>Traes_4DL_D84567626.1</t>
  </si>
  <si>
    <t>TraesCS4D03G0583500</t>
  </si>
  <si>
    <t xml:space="preserve"> uncharacterized protein LOC109738630 isoform X2 [Aegilops tauschii subsp. tauschii]</t>
  </si>
  <si>
    <t>TraesCS4D01G242000</t>
  </si>
  <si>
    <t>TraesCS4D02G242000</t>
  </si>
  <si>
    <t>TRIAE_CS42_4DL_TGACv1_343385_AA1133860.2</t>
  </si>
  <si>
    <t>TraesCS4D03G0740600</t>
  </si>
  <si>
    <t xml:space="preserve"> NAC domain-containing protein 37-like [Aegilops tauschii subsp. tauschii] &amp;gt;gi</t>
  </si>
  <si>
    <t>TraesCS4D01G316800</t>
  </si>
  <si>
    <t>TraesCS4D02G316800</t>
  </si>
  <si>
    <t>TRIAE_CS42_4DL_TGACv1_345017_AA1151060.1</t>
  </si>
  <si>
    <t>Traes_4DL_54E14ABCB.2</t>
  </si>
  <si>
    <t>TraesCS4D03G0756800</t>
  </si>
  <si>
    <t>TraesCS4D01G325700</t>
  </si>
  <si>
    <t>TraesCS4D02G325700</t>
  </si>
  <si>
    <t>TRIAE_CS42_4DL_TGACv1_342906_AA1125140.1</t>
  </si>
  <si>
    <t>Traes_4DL_7CB8EC5A8.1</t>
  </si>
  <si>
    <t>TraesCS4D03G0756900</t>
  </si>
  <si>
    <t>TraesCS4D01G325800</t>
  </si>
  <si>
    <t>TraesCS4D02G325800</t>
  </si>
  <si>
    <t>TRIAE_CS42_4DL_TGACv1_343593_AA1137090.1</t>
  </si>
  <si>
    <t>Traes_4DL_B29067862.2</t>
  </si>
  <si>
    <t>TraesCS4D03G0801600</t>
  </si>
  <si>
    <t xml:space="preserve"> uncharacterized protein LOC109776722 [Aegilops tauschii subsp. tauschii]</t>
  </si>
  <si>
    <t>TraesCS4D01G345300</t>
  </si>
  <si>
    <t>TraesCS4D02G345300</t>
  </si>
  <si>
    <t>TRIAE_CS42_4DL_TGACv1_343654_AA1137690.1</t>
  </si>
  <si>
    <t>Traes_4DL_A13AE4BE6.2</t>
  </si>
  <si>
    <t>TraesCS5A03G0125200</t>
  </si>
  <si>
    <t>TraesCS5A01G049100</t>
  </si>
  <si>
    <t>TraesCS5A02G049100</t>
  </si>
  <si>
    <t>Traes_2DS_58DC1EC72.1</t>
  </si>
  <si>
    <t>TraesCS5A03G0248700</t>
  </si>
  <si>
    <t>NAC5_ARATH RecName: Full=NAC domain-containing protein 5; Short=ANAC005</t>
  </si>
  <si>
    <t>TraesCS5A01G099000</t>
  </si>
  <si>
    <t>TraesCS5A02G099000</t>
  </si>
  <si>
    <t>TRIAE_CS42_5AS_TGACv1_392783_AA1264600.1</t>
  </si>
  <si>
    <t>TraesCS5A03G0355500</t>
  </si>
  <si>
    <t xml:space="preserve"> NAC domain-containing protein 90-like isoform X1 [Aegilops tauschii subsp. tauschii]</t>
  </si>
  <si>
    <t>TraesCS5A01G127200</t>
  </si>
  <si>
    <t>TraesCS5A02G127200</t>
  </si>
  <si>
    <t>TRIAE_CS42_5AL_TGACv1_376003_AA1230550.1</t>
  </si>
  <si>
    <t>TraesCS5A03G0397700</t>
  </si>
  <si>
    <t>NAC77_ORYSJ RecName: Full=NAC domain-containing protein 77; Short=ONAC077; AltName: Full=NAC domain-containing protein 300; Short=ONAC300</t>
  </si>
  <si>
    <t>TraesCS5A01G143100</t>
  </si>
  <si>
    <t>TraesCS5A02G143100</t>
  </si>
  <si>
    <t>TRIAE_CS42_5AL_TGACv1_374001_AA1187350.1</t>
  </si>
  <si>
    <t>Traes_5AL_197543F911.1</t>
  </si>
  <si>
    <t>TraesCS5A03G0397800</t>
  </si>
  <si>
    <t xml:space="preserve"> NAC domain transcription factor [Triticum aestivum] &amp;gt;gi</t>
  </si>
  <si>
    <t>NAP1_SOLLC RecName: Full=NAC domain-containing protein 1; Short=SlNAP1</t>
  </si>
  <si>
    <t>TraesCS5A01G143200</t>
  </si>
  <si>
    <t>TraesCS5A02G143200</t>
  </si>
  <si>
    <t>TRIAE_CS42_5AL_TGACv1_374001_AA1187360.1</t>
  </si>
  <si>
    <t>Traes_5AL_7ED9D05C5.1</t>
  </si>
  <si>
    <t>TraesCS5A03G0567500</t>
  </si>
  <si>
    <t xml:space="preserve"> NAC domain-containing protein 78 [Triticum urartu]</t>
  </si>
  <si>
    <t>Glycine-rich cell wall structural protein</t>
  </si>
  <si>
    <t>TraesCS5A01G220900</t>
  </si>
  <si>
    <t>TraesCS5A02G220900</t>
  </si>
  <si>
    <t>TRIAE_CS42_5AL_TGACv1_377220_AA1245090.1</t>
  </si>
  <si>
    <t>TraesCS5A03G0582800</t>
  </si>
  <si>
    <t xml:space="preserve"> Protein FEZ [Triticum urartu] &amp;gt;gi</t>
  </si>
  <si>
    <t>TraesCS5A01G228000</t>
  </si>
  <si>
    <t>TraesCS5A02G228000</t>
  </si>
  <si>
    <t>Traes_5AL_F35B9FF8E.1</t>
  </si>
  <si>
    <t>TraesCS5A03G0615000</t>
  </si>
  <si>
    <t>TraesCS5A01G245900</t>
  </si>
  <si>
    <t>TraesCS5A02G245900</t>
  </si>
  <si>
    <t xml:space="preserve"> SIN [Thinopyrum ponticum x Triticum aestivum]</t>
  </si>
  <si>
    <t>TraesCS5A01G271500</t>
  </si>
  <si>
    <t>TraesCS5A03G0676700</t>
  </si>
  <si>
    <t>TraesCS5A01G275900</t>
  </si>
  <si>
    <t>TraesCS5A02G275900</t>
  </si>
  <si>
    <t>TRIAE_CS42_5AL_TGACv1_377105_AA1244130.1</t>
  </si>
  <si>
    <t>Traes_5AL_9FEA7C044.1</t>
  </si>
  <si>
    <t>TraesCS5A03G0711900</t>
  </si>
  <si>
    <t>TraesCS5A01G291200</t>
  </si>
  <si>
    <t>TraesCS5A02G291200</t>
  </si>
  <si>
    <t>TRIAE_CS42_5AL_TGACv1_374706_AA1207030.1</t>
  </si>
  <si>
    <t>TraesCS5A03G0815900</t>
  </si>
  <si>
    <t>NAC94_ARATH RecName: Full=Putative NAC domain-containing protein 94; Short=ANAC094</t>
  </si>
  <si>
    <t>TraesCS5A01G339600</t>
  </si>
  <si>
    <t>TraesCS5A02G339600</t>
  </si>
  <si>
    <t>Traes_5AL_F2A49EB8E.1</t>
  </si>
  <si>
    <t>TraesCS5A03G0850400</t>
  </si>
  <si>
    <t>TraesCS5A01G353500</t>
  </si>
  <si>
    <t>TraesCS5A02G353500</t>
  </si>
  <si>
    <t>TRIAE_CS42_5AL_TGACv1_375261_AA1218690.2</t>
  </si>
  <si>
    <t>Traes_5AL_59A8F0CBD.1</t>
  </si>
  <si>
    <t>TraesCS5A03G0973900</t>
  </si>
  <si>
    <t>TraesCS5A01G411700</t>
  </si>
  <si>
    <t>TraesCS5A02G411700</t>
  </si>
  <si>
    <t>TRIAE_CS42_5AL_TGACv1_375704_AA1225840.1</t>
  </si>
  <si>
    <t>TraesCS5A03G0974900</t>
  </si>
  <si>
    <t>TraesCS5A01G411800</t>
  </si>
  <si>
    <t>TraesCS5A02G411800</t>
  </si>
  <si>
    <t>TRIAE_CS42_5AL_TGACv1_375306_AA1219530.1</t>
  </si>
  <si>
    <t>TraesCS5A03G0975000</t>
  </si>
  <si>
    <t>TraesCS5A01G411900</t>
  </si>
  <si>
    <t>TraesCS5A02G411900</t>
  </si>
  <si>
    <t>TRIAE_CS42_5AL_TGACv1_375952_AA1229310.1</t>
  </si>
  <si>
    <t>Traes_5AL_75CB8217C.1</t>
  </si>
  <si>
    <t>TraesCS5A03G1101000</t>
  </si>
  <si>
    <t xml:space="preserve"> PH01B015M02.16 [Phyllostachys edulis]</t>
  </si>
  <si>
    <t>TraesCS5A01G467300</t>
  </si>
  <si>
    <t>TraesCS5A02G467300</t>
  </si>
  <si>
    <t>TRIAE_CS42_5AL_TGACv1_375009_AA1213810.1</t>
  </si>
  <si>
    <t>TraesCS5A03G1103200</t>
  </si>
  <si>
    <t>transcription factor</t>
  </si>
  <si>
    <t>TraesCS5A01G468300</t>
  </si>
  <si>
    <t>TraesCS5A02G468300</t>
  </si>
  <si>
    <t>TRIAE_CS42_5AL_TGACv1_373971_AA1185940.1</t>
  </si>
  <si>
    <t>TraesCS5A03G1153700</t>
  </si>
  <si>
    <t>TraesCS5A01G491700</t>
  </si>
  <si>
    <t>TraesCS5A02G491700</t>
  </si>
  <si>
    <t>TRIAE_CS42_5AL_TGACv1_374586_AA1203930.1</t>
  </si>
  <si>
    <t>Traes_5AL_DD30903BD.1</t>
  </si>
  <si>
    <t>TraesCS5A03G1172800</t>
  </si>
  <si>
    <t xml:space="preserve"> Putative NAC domain-containing protein 94 [Triticum urartu] &amp;gt;gi</t>
  </si>
  <si>
    <t>TraesCS5A01G500400</t>
  </si>
  <si>
    <t>TraesCS5A02G500400</t>
  </si>
  <si>
    <t>TRIAE_CS42_U_TGACv1_643195_AA2128790.1</t>
  </si>
  <si>
    <t>TraesCS5A03G1172900</t>
  </si>
  <si>
    <t>TraesCS5A01G500500</t>
  </si>
  <si>
    <t>TraesCS5A02G500500</t>
  </si>
  <si>
    <t>TRIAE_CS42_5AL_TGACv1_376992_AA1243070.1</t>
  </si>
  <si>
    <t>TraesCS5A03G1173100</t>
  </si>
  <si>
    <t>TraesCS5A01G500600</t>
  </si>
  <si>
    <t>TraesCS5A02G500600</t>
  </si>
  <si>
    <t>TraesCS5A03G1173400</t>
  </si>
  <si>
    <t>TraesCS5A01G500700</t>
  </si>
  <si>
    <t>TraesCS5A02G500700</t>
  </si>
  <si>
    <t>TRIAE_CS42_5AL_TGACv1_374631_AA1204930.1</t>
  </si>
  <si>
    <t>TraesCS5A03G1214500</t>
  </si>
  <si>
    <t>TraesCS5A01G519300</t>
  </si>
  <si>
    <t>TraesCS5A02G519300</t>
  </si>
  <si>
    <t>TRIAE_CS42_5AL_TGACv1_374660_AA1205930.2</t>
  </si>
  <si>
    <t>Traes_5AL_156B388C2.1</t>
  </si>
  <si>
    <t>TraesCS5B03G0136900</t>
  </si>
  <si>
    <t xml:space="preserve"> NAC transcription factor 6A [Triticum aestivum]</t>
  </si>
  <si>
    <t>TraesCS5B01G054200</t>
  </si>
  <si>
    <t>TraesCS5B02G054200</t>
  </si>
  <si>
    <t>TRIAE_CS42_5BS_TGACv1_423369_AA1375270.1</t>
  </si>
  <si>
    <t>Traes_5BS_9F043AE17.1</t>
  </si>
  <si>
    <t>TraesCS5B03G0264400</t>
  </si>
  <si>
    <t>auxin binding</t>
  </si>
  <si>
    <t>TraesCS5B01G104200</t>
  </si>
  <si>
    <t>TraesCS5B02G104200</t>
  </si>
  <si>
    <t>TRIAE_CS42_5BS_TGACv1_423508_AA1378340.2</t>
  </si>
  <si>
    <t>TraesCS5B03G0344900</t>
  </si>
  <si>
    <t>TraesCS5B01G126300</t>
  </si>
  <si>
    <t>TraesCS5B02G126300</t>
  </si>
  <si>
    <t>Traes_5BL_2111E509E.1</t>
  </si>
  <si>
    <t>TraesCS5B03G0393900</t>
  </si>
  <si>
    <t>TraesCS5B01G141900</t>
  </si>
  <si>
    <t>TraesCS5B02G141900</t>
  </si>
  <si>
    <t>TRIAE_CS42_5BL_TGACv1_405569_AA1330600.2</t>
  </si>
  <si>
    <t>Traes_5BL_420974D47.1</t>
  </si>
  <si>
    <t>TraesCS5B03G0394500</t>
  </si>
  <si>
    <t>TraesCS5B01G142100</t>
  </si>
  <si>
    <t>TraesCS5B02G142100</t>
  </si>
  <si>
    <t>TRIAE_CS42_5BL_TGACv1_405234_AA1322970.1</t>
  </si>
  <si>
    <t>Traes_5BL_CC18CAD72.1</t>
  </si>
  <si>
    <t>TraesCS5B03G0597300</t>
  </si>
  <si>
    <t>TraesCS5B01G226800</t>
  </si>
  <si>
    <t>TraesCS5B02G226800</t>
  </si>
  <si>
    <t>Traes_5BL_38DFDFE41.1</t>
  </si>
  <si>
    <t>TraesCS5B03G0632700</t>
  </si>
  <si>
    <t>TraesCS5B01G243300</t>
  </si>
  <si>
    <t>TraesCS5B02G243300</t>
  </si>
  <si>
    <t>Traes_5BL_3C5BB24D7.1</t>
  </si>
  <si>
    <t>TraesCS5B03G0715000</t>
  </si>
  <si>
    <t>TraesCS5B01G275200</t>
  </si>
  <si>
    <t>TraesCS5B02G275200</t>
  </si>
  <si>
    <t>TRIAE_CS42_5BL_TGACv1_407438_AA1356890.1</t>
  </si>
  <si>
    <t>Traes_5BL_657BF1497.1</t>
  </si>
  <si>
    <t>TraesCS5B03G0750900</t>
  </si>
  <si>
    <t>TraesCS5B01G290200</t>
  </si>
  <si>
    <t>TraesCS5B02G290200</t>
  </si>
  <si>
    <t>TRIAE_CS42_5BL_TGACv1_407515_AA1357640.1</t>
  </si>
  <si>
    <t>Traes_5BL_456C3408A.1</t>
  </si>
  <si>
    <t>TraesCS5B03G0849100</t>
  </si>
  <si>
    <t>TraesCS5B01G338400</t>
  </si>
  <si>
    <t>TraesCS5B02G338400</t>
  </si>
  <si>
    <t>Traes_5BL_2131D2B17.1</t>
  </si>
  <si>
    <t>TraesCS5B03G0851200</t>
  </si>
  <si>
    <t>TraesCS5B01G338700</t>
  </si>
  <si>
    <t>TraesCS5B02G338700</t>
  </si>
  <si>
    <t>TraesCS5B03G0893200</t>
  </si>
  <si>
    <t>TraesCS5B01G356000</t>
  </si>
  <si>
    <t>TraesCS5B02G356000</t>
  </si>
  <si>
    <t>TRIAE_CS42_5BL_TGACv1_407099_AA1353330.1</t>
  </si>
  <si>
    <t>Traes_5BL_8BE382FE3.2</t>
  </si>
  <si>
    <t>TraesCS5B03G0893300</t>
  </si>
  <si>
    <t>TraesCS5B01G356100</t>
  </si>
  <si>
    <t>TraesCS5B02G356100</t>
  </si>
  <si>
    <t>TRIAE_CS42_5BL_TGACv1_407099_AA1353320.2</t>
  </si>
  <si>
    <t>Traes_5BL_581C3F5DA.1</t>
  </si>
  <si>
    <t>TraesCS5B03G1023700</t>
  </si>
  <si>
    <t>TraesCS5B01G415400</t>
  </si>
  <si>
    <t>TraesCS5B02G415400</t>
  </si>
  <si>
    <t>TRIAE_CS42_5BL_TGACv1_407248_AA1354840.1</t>
  </si>
  <si>
    <t>Traes_5BL_39FF03C5D.1</t>
  </si>
  <si>
    <t>TraesCS5B03G1024100</t>
  </si>
  <si>
    <t>TraesCS5B01G415600</t>
  </si>
  <si>
    <t>TraesCS5B02G415600</t>
  </si>
  <si>
    <t>TRIAE_CS42_5BL_TGACv1_404290_AA1294030.1</t>
  </si>
  <si>
    <t>Traes_5BL_3900B9128.1</t>
  </si>
  <si>
    <t>TraesCS5B03G1024200</t>
  </si>
  <si>
    <t>TraesCS5B01G415700</t>
  </si>
  <si>
    <t>TraesCS5B02G415700</t>
  </si>
  <si>
    <t>TRIAE_CS42_5BL_TGACv1_404290_AA1294020.1</t>
  </si>
  <si>
    <t>Traes_5BL_57ABE6426.1</t>
  </si>
  <si>
    <t>TraesCS5B03G1172400</t>
  </si>
  <si>
    <t xml:space="preserve"> NAC transcription factor 2B [Triticum aestivum] &amp;gt;gi</t>
  </si>
  <si>
    <t>TraesCS5B01G480900</t>
  </si>
  <si>
    <t>TraesCS5B02G480900</t>
  </si>
  <si>
    <t>TRIAE_CS42_5BL_TGACv1_407166_AA1354040.2</t>
  </si>
  <si>
    <t>TraesCS5B01G550800</t>
  </si>
  <si>
    <t>TraesCS5D03G0148100</t>
  </si>
  <si>
    <t xml:space="preserve"> NAC domain-containing protein 21/22-like isoform X1 [Aegilops tauschii subsp. tauschii] &amp;gt;gi</t>
  </si>
  <si>
    <t>TraesCS5D01G059700</t>
  </si>
  <si>
    <t>TraesCS5D02G059700</t>
  </si>
  <si>
    <t>TRIAE_CS42_5DS_TGACv1_457110_AA1482510.1</t>
  </si>
  <si>
    <t>Traes_5DS_446974FE9.2</t>
  </si>
  <si>
    <t>TraesCS5D03G0260400</t>
  </si>
  <si>
    <t xml:space="preserve"> NAC-like transcription factor 5D [Triticum aestivum]</t>
  </si>
  <si>
    <t>TraesCS5D01G111300</t>
  </si>
  <si>
    <t>TraesCS5D02G111300</t>
  </si>
  <si>
    <t>TRIAE_CS42_5DS_TGACv1_457805_AA1489940.1</t>
  </si>
  <si>
    <t>TraesCS5D03G0341000</t>
  </si>
  <si>
    <t>TraesCS5D01G134800</t>
  </si>
  <si>
    <t>TraesCS5D02G134800</t>
  </si>
  <si>
    <t>TRIAE_CS42_5DL_TGACv1_436001_AA1457180.1</t>
  </si>
  <si>
    <t>Traes_5DL_43FC1B296.2</t>
  </si>
  <si>
    <t>TraesCS5D03G0370800</t>
  </si>
  <si>
    <t xml:space="preserve"> NAC transcription factor 29-like [Aegilops tauschii subsp. tauschii] &amp;gt;gi</t>
  </si>
  <si>
    <t>TraesCS5D01G148800</t>
  </si>
  <si>
    <t>TraesCS5D02G148800</t>
  </si>
  <si>
    <t>TRIAE_CS42_5DL_TGACv1_436785_AA1463200.1</t>
  </si>
  <si>
    <t>Traes_5DL_D1D0CA79E.1</t>
  </si>
  <si>
    <t>TraesCS5D03G0370900</t>
  </si>
  <si>
    <t xml:space="preserve"> NAC domain-containing protein 77-like [Aegilops tauschii subsp. tauschii] &amp;gt;gi</t>
  </si>
  <si>
    <t>TraesCS5D01G148900</t>
  </si>
  <si>
    <t>TraesCS5D02G148900</t>
  </si>
  <si>
    <t>TRIAE_CS42_5DL_TGACv1_436785_AA1463190.1</t>
  </si>
  <si>
    <t>Traes_5DL_BB02CB81C.2</t>
  </si>
  <si>
    <t>TraesCS5D03G0554500</t>
  </si>
  <si>
    <t xml:space="preserve"> protein FEZ-like [Aegilops tauschii subsp. tauschii]</t>
  </si>
  <si>
    <t>TraesCS5D01G239600</t>
  </si>
  <si>
    <t>TraesCS5D02G239600</t>
  </si>
  <si>
    <t>Traes_5DL_0713E8429.2</t>
  </si>
  <si>
    <t>TraesCS5D01G279100</t>
  </si>
  <si>
    <t>TraesCS5D03G0647300</t>
  </si>
  <si>
    <t>TraesCS5D01G283200</t>
  </si>
  <si>
    <t>TraesCS5D02G283200</t>
  </si>
  <si>
    <t>TRIAE_CS42_5DL_TGACv1_437691_AA1467130.2</t>
  </si>
  <si>
    <t>Traes_5DL_B2A650E66.1</t>
  </si>
  <si>
    <t>TraesCS5D03G0680800</t>
  </si>
  <si>
    <t xml:space="preserve"> NAC domain-containing protein 41-like [Aegilops tauschii subsp. tauschii]</t>
  </si>
  <si>
    <t>TraesCS5D01G298600</t>
  </si>
  <si>
    <t>TraesCS5D02G298600</t>
  </si>
  <si>
    <t>TRIAE_CS42_5DL_TGACv1_434895_AA1443270.1</t>
  </si>
  <si>
    <t>Traes_5DL_36AE1EF2B.1</t>
  </si>
  <si>
    <t>TraesCS5D03G0771700</t>
  </si>
  <si>
    <t>TraesCS5D01G344100</t>
  </si>
  <si>
    <t>TraesCS5D02G344100</t>
  </si>
  <si>
    <t>TRIAE_CS42_5DL_TGACv1_442033_AA1469530.1</t>
  </si>
  <si>
    <t>TraesCS5D03G0812400</t>
  </si>
  <si>
    <t>TraesCS5D01G360700</t>
  </si>
  <si>
    <t>TraesCS5D02G360700</t>
  </si>
  <si>
    <t>TRIAE_CS42_5DL_TGACv1_433377_AA1411490.1</t>
  </si>
  <si>
    <t>Traes_5DL_B69423A67.1</t>
  </si>
  <si>
    <t>TraesCS5D03G0812500</t>
  </si>
  <si>
    <t>TraesCS5D01G360800</t>
  </si>
  <si>
    <t>TraesCS5D02G360800</t>
  </si>
  <si>
    <t>TRIAE_CS42_5DL_TGACv1_433377_AA1411480.1</t>
  </si>
  <si>
    <t>Traes_5DL_26D7767C0.1</t>
  </si>
  <si>
    <t>TraesCS5D03G0926700</t>
  </si>
  <si>
    <t xml:space="preserve"> NAC domain-containing protein 42 [Triticum aestivum]</t>
  </si>
  <si>
    <t>TraesCS5D01G420800</t>
  </si>
  <si>
    <t>TraesCS5D02G420800</t>
  </si>
  <si>
    <t>TRIAE_CS42_5DL_TGACv1_434938_AA1443870.1</t>
  </si>
  <si>
    <t>Traes_5DL_C7DA1DA6F.1</t>
  </si>
  <si>
    <t>TraesCS5D03G0927500</t>
  </si>
  <si>
    <t>TraesCS5D01G421000</t>
  </si>
  <si>
    <t>TraesCS5D02G421000</t>
  </si>
  <si>
    <t>TraesCS5D03G0927600</t>
  </si>
  <si>
    <t>TraesCS5D01G421100</t>
  </si>
  <si>
    <t>TraesCS5D02G421100</t>
  </si>
  <si>
    <t>TRIAE_CS42_5DL_TGACv1_434594_AA1438480.1</t>
  </si>
  <si>
    <t>Traes_5DL_0924913F8.1</t>
  </si>
  <si>
    <t>TraesCS5D03G1044300</t>
  </si>
  <si>
    <t>TraesCS5D01G472600</t>
  </si>
  <si>
    <t>TraesCS5D02G472600</t>
  </si>
  <si>
    <t>TRIAE_CS42_5BL_TGACv1_406000_AA1338890.1</t>
  </si>
  <si>
    <t>TraesCS5D03G1060100</t>
  </si>
  <si>
    <t xml:space="preserve"> NAC transcription factor 2D [Triticum aestivum] &amp;gt;gi</t>
  </si>
  <si>
    <t>TraesCS5D01G481200</t>
  </si>
  <si>
    <t>TraesCS5D02G481200</t>
  </si>
  <si>
    <t>TRIAE_CS42_5DL_TGACv1_438120_AA1467920.2</t>
  </si>
  <si>
    <t>TraesCS5D03G1172300</t>
  </si>
  <si>
    <t xml:space="preserve"> uncharacterized protein LOC109754076 isoform X2 [Aegilops tauschii subsp. tauschii]</t>
  </si>
  <si>
    <t>AK2_ARATH RecName: Full=Aspartokinase 2, chloroplastic; AltName: Full=Aspartate kinase 2; Flags: Precursor</t>
  </si>
  <si>
    <t>Aspartokinase</t>
  </si>
  <si>
    <t>TraesCS5D01G537600</t>
  </si>
  <si>
    <t>TraesCS5D02G537600</t>
  </si>
  <si>
    <t>TRIAE_CS42_5DL_TGACv1_435071_AA1445660.4</t>
  </si>
  <si>
    <t>Traes_5DL_1C2A749E6.1</t>
  </si>
  <si>
    <t>TraesCS6A03G0007600</t>
  </si>
  <si>
    <t xml:space="preserve"> NAC domain-containing protein 82-like [Aegilops tauschii subsp. tauschii]</t>
  </si>
  <si>
    <t>TraesCS6A01G003800</t>
  </si>
  <si>
    <t>TraesCS6A02G003800</t>
  </si>
  <si>
    <t>TRIAE_CS42_6AS_TGACv1_485289_AA1542450.1</t>
  </si>
  <si>
    <t>TraesCS6A03G0115600</t>
  </si>
  <si>
    <t xml:space="preserve"> NAC domain-containing protein 91-like [Aegilops tauschii subsp. tauschii]</t>
  </si>
  <si>
    <t>TraesCS6A01G051700</t>
  </si>
  <si>
    <t>TraesCS6A02G051700</t>
  </si>
  <si>
    <t>TRIAE_CS42_6AS_TGACv1_485568_AA1547750.1</t>
  </si>
  <si>
    <t>TraesCS6A03G0129300</t>
  </si>
  <si>
    <t>NAC67_ORYSJ RecName: Full=NAC domain-containing protein 67; Short=ONAC067; AltName: Full=OsNAC3</t>
  </si>
  <si>
    <t>TraesCS6A01G057400</t>
  </si>
  <si>
    <t>TraesCS6A02G057400</t>
  </si>
  <si>
    <t>TRIAE_CS42_6AS_TGACv1_487653_AA1572080.1</t>
  </si>
  <si>
    <t>TraesCS6A03G0147500</t>
  </si>
  <si>
    <t>NAC91_ARATH RecName: Full=NAC domain-containing protein 91; Short=ANAC091; AltName: Full=TCV-interacting protein</t>
  </si>
  <si>
    <t>TraesCS6A01G065600</t>
  </si>
  <si>
    <t>TraesCS6A02G065600</t>
  </si>
  <si>
    <t>TRIAE_CS42_6AS_TGACv1_485838_AA1552970.1</t>
  </si>
  <si>
    <t>TraesCS6A03G0147700</t>
  </si>
  <si>
    <t>TraesCS6A01G065700</t>
  </si>
  <si>
    <t>TraesCS6A02G065700</t>
  </si>
  <si>
    <t>TRIAE_CS42_6AS_TGACv1_487560_AA1571520.1</t>
  </si>
  <si>
    <t>TraesCS6A03G0253400</t>
  </si>
  <si>
    <t>NAMA1_TRITD RecName: Full=NAC transcription factor NAM-A1; Short=TtNAM-A1</t>
  </si>
  <si>
    <t>TraesCS6A01G108300</t>
  </si>
  <si>
    <t xml:space="preserve">TraesCS6A02G108300 </t>
  </si>
  <si>
    <t>TRIAE_CS42_6AS_TGACv1_486738_AA1564640.2</t>
  </si>
  <si>
    <t>Traes_6AS_6F89CC969.1</t>
  </si>
  <si>
    <t>TraesCS6A03G0348300</t>
  </si>
  <si>
    <t>DRE2B_ORYSJ RecName: Full=Dehydration-responsive element-binding protein 2B; Short=OsDREB2B</t>
  </si>
  <si>
    <t>TraesCS6A01G146100</t>
  </si>
  <si>
    <t>TraesCS6A02G146100</t>
  </si>
  <si>
    <t>TRIAE_CS42_6AS_TGACv1_486339_AA1559950.1</t>
  </si>
  <si>
    <t>TraesCS6A03G0575500</t>
  </si>
  <si>
    <t>TraesCS6A01G208900</t>
  </si>
  <si>
    <t>TraesCS6A02G208900</t>
  </si>
  <si>
    <t>TraesCS6A03G0651300</t>
  </si>
  <si>
    <t>TraesCS6A01G237900</t>
  </si>
  <si>
    <t>TraesCS6A02G237900</t>
  </si>
  <si>
    <t>TRIAE_CS42_6AL_TGACv1_472990_AA1527910.2</t>
  </si>
  <si>
    <t>Traes_6AL_BB7207AD1.1</t>
  </si>
  <si>
    <t>TraesCS6A03G0786100</t>
  </si>
  <si>
    <t xml:space="preserve"> hypothetical protein BRADI_3g59866v3 [Brachypodium distachyon]</t>
  </si>
  <si>
    <t>TraesCS6A01G299500</t>
  </si>
  <si>
    <t>TraesCS6A02G299500</t>
  </si>
  <si>
    <t>TRIAE_CS42_6AL_TGACv1_472958_AA1527520.1</t>
  </si>
  <si>
    <t>TraesCS6A03G0786500</t>
  </si>
  <si>
    <t>TraesCS6A01G299600</t>
  </si>
  <si>
    <t>TraesCS6A02G299600</t>
  </si>
  <si>
    <t>TRIAE_CS42_6AL_TGACv1_473242_AA1529580.2</t>
  </si>
  <si>
    <t>TraesCS6A03G0803900</t>
  </si>
  <si>
    <t>TraesCS6A01G307200</t>
  </si>
  <si>
    <t>TraesCS6A02G307200</t>
  </si>
  <si>
    <t>TRIAE_CS42_6AL_TGACv1_470993_AA1500390.1</t>
  </si>
  <si>
    <t>Traes_6AL_0D7866801.1</t>
  </si>
  <si>
    <t>TraesCS6A03G0959600</t>
  </si>
  <si>
    <t>TraesCS6A01G378500</t>
  </si>
  <si>
    <t>TraesCS6A02G378500</t>
  </si>
  <si>
    <t>TRIAE_CS42_6AL_TGACv1_471424_AA1508490.1</t>
  </si>
  <si>
    <t>Traes_6AL_B272C86BE.1</t>
  </si>
  <si>
    <t>TraesCS6A03G0960000</t>
  </si>
  <si>
    <t>TraesCS6A01G378600</t>
  </si>
  <si>
    <t>TraesCS6A02G378600</t>
  </si>
  <si>
    <t>TRIAE_CS42_U_TGACv1_641159_AA2086980.1</t>
  </si>
  <si>
    <t>Traes_6AL_B92597EA9.1</t>
  </si>
  <si>
    <t>TraesCS6A03G0988200</t>
  </si>
  <si>
    <t>TraesCS6A01G392900</t>
  </si>
  <si>
    <t>TraesCS6A02G392900</t>
  </si>
  <si>
    <t>TRIAE_CS42_6AL_TGACv1_472224_AA1519450.1</t>
  </si>
  <si>
    <t>TraesCS6A03G1017000</t>
  </si>
  <si>
    <t>TraesCS6A01G406700</t>
  </si>
  <si>
    <t>TraesCS6A02G406700</t>
  </si>
  <si>
    <t>TRIAE_CS42_6AL_TGACv1_471763_AA1513980.3</t>
  </si>
  <si>
    <t>Traes_6AL_8BA1FF8B2.1</t>
  </si>
  <si>
    <t>TraesCS6B03G0075200</t>
  </si>
  <si>
    <t>TraesCS6B01G033000</t>
  </si>
  <si>
    <t>TraesCS6B02G033000</t>
  </si>
  <si>
    <t>TRIAE_CS42_6BS_TGACv1_513257_AA1636370.1</t>
  </si>
  <si>
    <t>TraesCS6B03G0176100</t>
  </si>
  <si>
    <t>TraesCS6B01G075200</t>
  </si>
  <si>
    <t>TraesCS6B02G075200</t>
  </si>
  <si>
    <t>TRIAE_CS42_6BS_TGACv1_514379_AA1659010.1</t>
  </si>
  <si>
    <t>TraesCS6B03G0209000</t>
  </si>
  <si>
    <t>TraesCS6B01G088700</t>
  </si>
  <si>
    <t>TraesCS6B02G088700</t>
  </si>
  <si>
    <t>TRIAE_CS42_6BS_TGACv1_513898_AA1651650.1</t>
  </si>
  <si>
    <t>TraesCS6B03G0691900</t>
  </si>
  <si>
    <t>TraesCS6B01G237900</t>
  </si>
  <si>
    <t>TraesCS6B02G237900</t>
  </si>
  <si>
    <t>TRIAE_CS42_6BL_TGACv1_500224_AA1601590.2</t>
  </si>
  <si>
    <t>TraesCS6B03G0827400</t>
  </si>
  <si>
    <t>TraesCS6B01G286200</t>
  </si>
  <si>
    <t>TraesCS6B02G286200</t>
  </si>
  <si>
    <t>TraesCS6B03G0920500</t>
  </si>
  <si>
    <t>TraesCS6B01G323600</t>
  </si>
  <si>
    <t>TraesCS6B02G323600</t>
  </si>
  <si>
    <t>TRIAE_CS42_6BL_TGACv1_500895_AA1611410.1</t>
  </si>
  <si>
    <t>TraesCS6B03G0920700</t>
  </si>
  <si>
    <t>TraesCS6B01G323700</t>
  </si>
  <si>
    <t>TraesCS6B02G323700</t>
  </si>
  <si>
    <t>TRIAE_CS42_6BL_TGACv1_500895_AA1611420.1</t>
  </si>
  <si>
    <t>TraesCS6B03G0932800</t>
  </si>
  <si>
    <t>TraesCS6B01G329200</t>
  </si>
  <si>
    <t>TraesCS6B02G329200</t>
  </si>
  <si>
    <t>TRIAE_CS42_6BL_TGACv1_499850_AA1593230.1</t>
  </si>
  <si>
    <t>TraesCS6B03G0952300</t>
  </si>
  <si>
    <t>TraesCS6B01G335700</t>
  </si>
  <si>
    <t>TraesCS6B02G335700</t>
  </si>
  <si>
    <t>TRIAE_CS42_6BL_TGACv1_501580_AA1619070.1</t>
  </si>
  <si>
    <t>Traes_6BL_A169A3ECB.1</t>
  </si>
  <si>
    <t>TraesCS6B03G1171300</t>
  </si>
  <si>
    <t>TraesCS6B01G416300</t>
  </si>
  <si>
    <t>TraesCS6B02G416300</t>
  </si>
  <si>
    <t>TRIAE_CS42_6BL_TGACv1_501225_AA1615050.2</t>
  </si>
  <si>
    <t>TraesCS6B03G1171400</t>
  </si>
  <si>
    <t>TraesCS6B01G416400</t>
  </si>
  <si>
    <t>TraesCS6B02G416400</t>
  </si>
  <si>
    <t>TRIAE_CS42_6BL_TGACv1_500589_AA1606780.1</t>
  </si>
  <si>
    <t>Traes_6BL_D00F04562.1</t>
  </si>
  <si>
    <t>TraesCS6B03G1171600</t>
  </si>
  <si>
    <t>TraesCS6B01G416500</t>
  </si>
  <si>
    <t>TraesCS6B02G416500</t>
  </si>
  <si>
    <t>TRIAE_CS42_6BL_TGACv1_501598_AA1619180.1</t>
  </si>
  <si>
    <t>Traes_6BL_99F790D57.1</t>
  </si>
  <si>
    <t>TraesCS6B03G1211800</t>
  </si>
  <si>
    <t>TraesCS6B01G433100</t>
  </si>
  <si>
    <t>TraesCS6B02G433100</t>
  </si>
  <si>
    <t>TRIAE_CS42_6BL_TGACv1_502078_AA1622880.1</t>
  </si>
  <si>
    <t>TraesCS6B03G1252500</t>
  </si>
  <si>
    <t>TraesCS6B01G451300</t>
  </si>
  <si>
    <t>TraesCS6B02G451300</t>
  </si>
  <si>
    <t>TRIAE_CS42_6BL_TGACv1_500168_AA1600460.1</t>
  </si>
  <si>
    <t>TraesCS6D03G0121600</t>
  </si>
  <si>
    <t>TraesCS6D01G059300</t>
  </si>
  <si>
    <t>TraesCS6D02G059300</t>
  </si>
  <si>
    <t>TRIAE_CS42_U_TGACv1_642999_AA2125900.1</t>
  </si>
  <si>
    <t>TraesCS6D03G0209600</t>
  </si>
  <si>
    <t xml:space="preserve"> NAC transcription factor NAM-A1 [Aegilops tauschii subsp. tauschii]</t>
  </si>
  <si>
    <t>TraesCS6D01G096300</t>
  </si>
  <si>
    <t>TraesCS6D02G096300</t>
  </si>
  <si>
    <t>TRIAE_CS42_6DS_TGACv1_542626_AA1725630.1</t>
  </si>
  <si>
    <t>Traes_6DS_90A627C3F.1</t>
  </si>
  <si>
    <t>TraesCS6D03G0302800</t>
  </si>
  <si>
    <t xml:space="preserve"> uncharacterized protein LOC109783104 [Aegilops tauschii subsp. tauschii]</t>
  </si>
  <si>
    <t>TraesCS6D01G135400</t>
  </si>
  <si>
    <t xml:space="preserve">TraesCS6D02G135400 </t>
  </si>
  <si>
    <t>TraesCS6D01G140200</t>
  </si>
  <si>
    <t>TRIAE_CS42_2DS_TGACv1_178661_AA0599190.1</t>
  </si>
  <si>
    <t>TraesCS6D03G0478300</t>
  </si>
  <si>
    <t xml:space="preserve"> uncharacterized protein LOC109758588 isoform X1 [Aegilops tauschii subsp. tauschii]</t>
  </si>
  <si>
    <t>TraesCS6D01G192400</t>
  </si>
  <si>
    <t>TraesCS6D02G192400</t>
  </si>
  <si>
    <t>TraesCS6D03G0540500</t>
  </si>
  <si>
    <t>TraesCS6D01G220600</t>
  </si>
  <si>
    <t>TraesCS6D02G220600</t>
  </si>
  <si>
    <t>TRIAE_CS42_6DL_TGACv1_526634_AA1688740.2</t>
  </si>
  <si>
    <t>Traes_6DL_D0BE06357.1</t>
  </si>
  <si>
    <t>TraesCS6D03G0641600</t>
  </si>
  <si>
    <t xml:space="preserve"> NAC domain-containing protein 73-like, partial [Aegilops tauschii subsp. tauschii]</t>
  </si>
  <si>
    <t>TraesCS6D01G266000</t>
  </si>
  <si>
    <t>TraesCS6D02G266000</t>
  </si>
  <si>
    <t>TraesCS6D03G0664900</t>
  </si>
  <si>
    <t xml:space="preserve"> uncharacterized protein LOC100827131 [Brachypodium distachyon] &amp;gt;gi</t>
  </si>
  <si>
    <t>TraesCS6D01G279400</t>
  </si>
  <si>
    <t xml:space="preserve">TraesCS6D02G279400 </t>
  </si>
  <si>
    <t>TRIAE_CS42_U_TGACv1_641246_AA2089580.1</t>
  </si>
  <si>
    <t>TraesCS6D03G0665000</t>
  </si>
  <si>
    <t>TraesCS6D01G279500</t>
  </si>
  <si>
    <t>TraesCS6D02G279500</t>
  </si>
  <si>
    <t>TRIAE_CS42_6DL_TGACv1_527219_AA1700720.1</t>
  </si>
  <si>
    <t>TraesCS6D03G0679200</t>
  </si>
  <si>
    <t xml:space="preserve"> putative NAC domain-containing protein 94 [Aegilops tauschii subsp. tauschii]</t>
  </si>
  <si>
    <t>TraesCS6D01G286300</t>
  </si>
  <si>
    <t>TraesCS6D02G286300</t>
  </si>
  <si>
    <t>TRIAE_CS42_6DL_TGACv1_526724_AA1690540.1</t>
  </si>
  <si>
    <t>Traes_6DL_DA233B945.1</t>
  </si>
  <si>
    <t>TraesCS6D03G0837400</t>
  </si>
  <si>
    <t xml:space="preserve"> NAC domain-containing protein 76-like [Aegilops tauschii subsp. tauschii]</t>
  </si>
  <si>
    <t>TraesCS6D01G362800</t>
  </si>
  <si>
    <t>TraesCS6D02G362800</t>
  </si>
  <si>
    <t>TRIAE_CS42_6DL_TGACv1_527970_AA1710360.1</t>
  </si>
  <si>
    <t>Traes_6DL_8A1342D56.1</t>
  </si>
  <si>
    <t>TraesCS6D03G0838100</t>
  </si>
  <si>
    <t>TraesCS6D01G362900</t>
  </si>
  <si>
    <t>TraesCS6D02G362900</t>
  </si>
  <si>
    <t>TRIAE_CS42_U_TGACv1_641159_AA2086960.1</t>
  </si>
  <si>
    <t>Traes_6DL_1ABE78799.1</t>
  </si>
  <si>
    <t>TraesCS6D03G0896000</t>
  </si>
  <si>
    <t xml:space="preserve"> NAC domain-containing protein 78-like [Aegilops tauschii subsp. tauschii]</t>
  </si>
  <si>
    <t>TraesCS6D01G390200</t>
  </si>
  <si>
    <t>TraesCS6D02G390200</t>
  </si>
  <si>
    <t>TRIAE_CS42_6DL_TGACv1_527491_AA1704790.4</t>
  </si>
  <si>
    <t>Traes_6DL_557D70172.1</t>
  </si>
  <si>
    <t>TraesCS7A03G0000400</t>
  </si>
  <si>
    <t>TraesCS7A01G000300</t>
  </si>
  <si>
    <t>TraesCS7A02G000300</t>
  </si>
  <si>
    <t>TRIAE_CS42_7AS_TGACv1_569206_AA1810310.2</t>
  </si>
  <si>
    <t>Traes_7AS_A6C843545.2</t>
  </si>
  <si>
    <t>TraesCS7A03G0017700</t>
  </si>
  <si>
    <t>TraesCS7A01G008800</t>
  </si>
  <si>
    <t>TraesCS7A02G008800</t>
  </si>
  <si>
    <t>TRIAE_CS42_7AS_TGACv1_569292_AA1812550.1</t>
  </si>
  <si>
    <t>Traes_7AS_6398221B7.2</t>
  </si>
  <si>
    <t>TraesCS7A03G0153000</t>
  </si>
  <si>
    <t xml:space="preserve"> NAC domain-containing protein 43-like [Aegilops tauschii subsp. tauschii]</t>
  </si>
  <si>
    <t>TraesCS7A01G068000</t>
  </si>
  <si>
    <t>TraesCS7A02G068000</t>
  </si>
  <si>
    <t>TRIAE_CS42_U_TGACv1_644928_AA2142300.1</t>
  </si>
  <si>
    <t>Traes_7AS_7D1B721BD.1</t>
  </si>
  <si>
    <t>TraesCS7A03G0153900</t>
  </si>
  <si>
    <t>TraesCS7A01G068200</t>
  </si>
  <si>
    <t>TraesCS7A02G068200</t>
  </si>
  <si>
    <t>TraesCS7A03G0154000</t>
  </si>
  <si>
    <t>TraesCS7A01G068300</t>
  </si>
  <si>
    <t>TraesCS7A02G068300</t>
  </si>
  <si>
    <t>TRIAE_CS42_7AS_TGACv1_570805_AA1841120.1</t>
  </si>
  <si>
    <t>TraesCS7A03G0252400</t>
  </si>
  <si>
    <t>TraesCS7A01G106300</t>
  </si>
  <si>
    <t>TraesCS7A02G106300</t>
  </si>
  <si>
    <t>TRIAE_CS42_5AS_TGACv1_392523_AA1259890.1</t>
  </si>
  <si>
    <t>TraesCS7A03G0355800</t>
  </si>
  <si>
    <t>TraesCS7A01G152400</t>
  </si>
  <si>
    <t>TraesCS7A02G152400</t>
  </si>
  <si>
    <t>TraesCS7A03G0355900</t>
  </si>
  <si>
    <t>TraesCS7A01G152500</t>
  </si>
  <si>
    <t>TraesCS7A02G152500</t>
  </si>
  <si>
    <t>Traes_7AS_7A7A0CF5B.1</t>
  </si>
  <si>
    <t>TraesCS7A03G0440800</t>
  </si>
  <si>
    <t>TraesCS7A01G189200</t>
  </si>
  <si>
    <t>TraesCS7A02G189200</t>
  </si>
  <si>
    <t>TRIAE_CS42_U_TGACv1_641082_AA2084530.1</t>
  </si>
  <si>
    <t>TraesCS7A03G0453500</t>
  </si>
  <si>
    <t xml:space="preserve"> NAC transcription factor NAM [Triticum aestivum] &amp;gt;gi</t>
  </si>
  <si>
    <t>TraesCS7A01G194700</t>
  </si>
  <si>
    <t>TraesCS7A02G194700</t>
  </si>
  <si>
    <t>TRIAE_CS42_7AS_TGACv1_570609_AA1838180.1</t>
  </si>
  <si>
    <t>Traes_7AS_0D2D3DA10.1</t>
  </si>
  <si>
    <t>TraesCS7A03G0478400</t>
  </si>
  <si>
    <t xml:space="preserve"> unnamed protein product [Triticum turgidum subsp. durum] &amp;gt;gi</t>
  </si>
  <si>
    <t>TraesCS7A01G204300</t>
  </si>
  <si>
    <t>TraesCS7A02G204300</t>
  </si>
  <si>
    <t>TraesCS7A03G0479200</t>
  </si>
  <si>
    <t>TraesCS7A01G204700</t>
  </si>
  <si>
    <t>TraesCS7A02G204700</t>
  </si>
  <si>
    <t>TraesCS7A03G0486000</t>
  </si>
  <si>
    <t>Molecular Function: molecular_function (GO:0003674);; Molecular Function: nucleic acid binding (GO:0003676);; Molecular Function: DNA binding (GO:0003677);; Molecular Function: binding (GO:0005488);; Molecular Function: sequence-specific DNA binding (GO:0043565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; Biological Process: single-organism process (GO:0044699);; Biological Process: cellular component organization or biogenesis (GO:0071840);; Biological Process: single-organism cellular process (GO:0044763);; Biological Process: single organism reproductive process (GO:0044702);; Biological Process: reproductive process (GO:0022414);; Biological Process: reproduction (GO:0000003);; Biological Process: cellular component organization (GO:0016043);; Biological Process: cell cycle checkpoint (GO:0000075);; Biological Process: DNA damage checkpoint (GO:0000077);; Biological Process: nuclear division (GO:0000280);; Biological Process: cellular response to DNA damage stimulus (GO:0006974);; Biological Process: organelle organization (GO:0006996);; Biological Process: cell cycle (GO:0007049);; Biological Process: meiotic nuclear division (GO:0007126);; Biological Process: response to radiation (GO:0009314);; Biological Process: plant-type cell wall biogenesis (GO:0009832);; Biological Process: plant-type secondary cell wall biogenesis (GO:0009834);; Biological Process: response to ionizing radiation (GO:0010212);; Biological Process: response to gamma radiation (GO:0010332);; Biological Process: regulation of cell fate commitment (GO:0010453);; Biological Process: positive regulation of cell fate commitment (GO:0010455);; Biological Process: regulation of cell cycle process (GO:0010564);; Biological Process: cell cycle process (GO:0022402);; Biological Process: cell differentiation (GO:0030154);; Biological Process: DNA integrity checkpoint (GO:0031570);; Biological Process: regulation of organelle organization (GO:0033043);; Biological Process: cellular response to stress (GO:0033554);; Biological Process: regulation of meiotic nuclear division (GO:0040020);; Biological Process: cell wall biogenesis (GO:0042546);; Biological Process: cellular component biogenesis (GO:0044085);; Biological Process: cell fate commitment (GO:0045165);; Biological Process: regulation of cell differentiation (GO:0045595);; Biological Process: positive regulation of cell differentiation (GO:0045597);; Biological Process: organelle fission (GO:0048285);; Biological Process: root cap development (GO:0048829);; Biological Process: cellular developmental process (GO:0048869);; Biological Process: regulation of developmental process (GO:0050793);; Biological Process: positive regulation of developmental process (GO:0051094);; Biological Process: regulation of cellular component organization (GO:0051128);; Biological Process: cell division (GO:0051301);; Biological Process: regulation of cell division (GO:0051302);; Biological Process: meiotic cell cycle (GO:0051321);; Biological Process: regulation of meiotic cell cycle (GO:0051445);; Biological Process: cellular response to stimulus (GO:0051716);; Biological Process: regulation of cell cycle (GO:0051726);; Biological Process: regulation of nuclear division (GO:0051783);; Biological Process: cell wall organization or biogenesis (GO:0071554);; Biological Process: plant-type cell wall organization or biogenesis (GO:0071669);; Biological Process: single-organism organelle organization (GO:1902589);; Biological Process: meiotic cell cycle process (GO:1903046);; Biological Process: regulation of reproductive process (GO:2000241); Cellular Component: intracellular (GO:0005622);; Cellular Component: cell (GO:0005623);; Cellular Component: nucleus (GO:0005634);; Cellular Component: cellular_component (GO:0005575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</t>
  </si>
  <si>
    <t>NAC domain transcription factor superfamily protein</t>
  </si>
  <si>
    <t>TraesCS7A01G208200</t>
  </si>
  <si>
    <t>TraesCS7A02G208200</t>
  </si>
  <si>
    <t>TRIAE_CS42_7AS_TGACv1_570362_AA1834420.2</t>
  </si>
  <si>
    <t>Traes_7AS_6E6A5CD04.1</t>
  </si>
  <si>
    <t>TraesCS7A03G0488300</t>
  </si>
  <si>
    <t>TraesCS7A01G209100</t>
  </si>
  <si>
    <t>TraesCS7A02G209100</t>
  </si>
  <si>
    <t>TRIAE_CS42_7AS_TGACv1_571653_AA1849170.1</t>
  </si>
  <si>
    <t>Traes_7AS_D145F9822.1</t>
  </si>
  <si>
    <t>TraesCS7A03G0488400</t>
  </si>
  <si>
    <t>TraesCS7A01G209200</t>
  </si>
  <si>
    <t>TraesCS7A02G209200</t>
  </si>
  <si>
    <t>TraesCS7A03G0488600</t>
  </si>
  <si>
    <t>TraesCS7A01G209300</t>
  </si>
  <si>
    <t>TraesCS7A02G209300</t>
  </si>
  <si>
    <t>TraesCS7A03G0489300</t>
  </si>
  <si>
    <t>TraesCS7A01G209400</t>
  </si>
  <si>
    <t>TraesCS7A02G209400</t>
  </si>
  <si>
    <t>TraesCS7A03G0489700</t>
  </si>
  <si>
    <t>TraesCS7A01G209500</t>
  </si>
  <si>
    <t>TraesCS7A02G209500</t>
  </si>
  <si>
    <t>TraesCS7A03G0569500</t>
  </si>
  <si>
    <t>Molecular Function: molecular_function (GO:0003674);; Molecular Function: nucleic acid binding (GO:0003676);; Molecular Function: DNA binding (GO:0003677);; Molecular Function: binding (GO:0005488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; Biological Process: single-organism process (GO:0044699);; Biological Process: regionalization (GO:0003002);; Biological Process: pattern specification process (GO:0007389);; Biological Process: anatomical structure morphogenesis (GO:0009653);; Biological Process: organ morphogenesis (GO:0009887);; Biological Process: tissue development (GO:0009888);; Biological Process: meristem structural organization (GO:0009933);; Biological Process: meristem initiation (GO:0010014);; Biological Process: formation of organ boundary (GO:0010160);; Biological Process: organ boundary specification between lateral organs and the meristem (GO:0010199);; Biological Process: meristem development (GO:0048507);; Biological Process: animal organ development (GO:0048513);; Biological Process: anatomical structure arrangement (GO:0048532);; Biological Process: organ formation (GO:0048645);; Biological Process: anatomical structure formation involved in morphogenesis (GO:0048646);; Biological Process: formation of anatomical boundary (GO:0048859); Cellular Component: intracellular (GO:0005622);; Cellular Component: cell (GO:0005623);; Cellular Component: nucleus (GO:0005634);; Cellular Component: cellular_component (GO:0005575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</t>
  </si>
  <si>
    <t>TraesCS7A01G247600</t>
  </si>
  <si>
    <t>TraesCS7A02G247600</t>
  </si>
  <si>
    <t>TRIAE_CS42_7AS_TGACv1_569459_AA1816500.1</t>
  </si>
  <si>
    <t>Traes_7AS_4DF54F475.1</t>
  </si>
  <si>
    <t>TraesCS7A03G0609800</t>
  </si>
  <si>
    <t>TraesCS7A01G263100</t>
  </si>
  <si>
    <t>TraesCS7A02G263100</t>
  </si>
  <si>
    <t>TRIAE_CS42_7AS_TGACv1_569085_AA1806880.2</t>
  </si>
  <si>
    <t>TraesCS7A03G0737700</t>
  </si>
  <si>
    <t>NAC14_ARATH RecName: Full=NAC domain-containing protein 14; Short=ANAC014; AltName: Full=Protein NTM1-like 2</t>
  </si>
  <si>
    <t>TraesCS7A01G299600</t>
  </si>
  <si>
    <t>TraesCS7A02G299600</t>
  </si>
  <si>
    <t>TRIAE_CS42_7AL_TGACv1_556820_AA1771630.5</t>
  </si>
  <si>
    <t>TraesCS7A03G0753300</t>
  </si>
  <si>
    <t>TraesCS7A01G305200</t>
  </si>
  <si>
    <t>TraesCS7A02G305200</t>
  </si>
  <si>
    <t>TRIAE_CS42_7AL_TGACv1_556250_AA1759120.2</t>
  </si>
  <si>
    <t>TraesCS7A03G0781800</t>
  </si>
  <si>
    <t>TraesCS7A01G317100</t>
  </si>
  <si>
    <t>TraesCS7A02G317100</t>
  </si>
  <si>
    <t>TRIAE_CS42_7AL_TGACv1_558463_AA1793550.1</t>
  </si>
  <si>
    <t>Traes_7AL_B000BC0DD.2</t>
  </si>
  <si>
    <t>TraesCS7A03G0785400</t>
  </si>
  <si>
    <t>TraesCS7A01G318500</t>
  </si>
  <si>
    <t>TraesCS7A02G318500</t>
  </si>
  <si>
    <t>TRIAE_CS42_7AL_TGACv1_556505_AA1764420.1</t>
  </si>
  <si>
    <t>Traes_7AL_63D9AB052.2</t>
  </si>
  <si>
    <t>TraesCS7A03G0805200</t>
  </si>
  <si>
    <t>TraesCS7A01G326000</t>
  </si>
  <si>
    <t>TraesCS7A02G326000</t>
  </si>
  <si>
    <t>TRIAE_CS42_7AL_TGACv1_556170_AA1757400.1</t>
  </si>
  <si>
    <t>TraesCS7A03G0823000</t>
  </si>
  <si>
    <t>TraesCS7A01G334800</t>
  </si>
  <si>
    <t>TraesCS7A02G334800</t>
  </si>
  <si>
    <t>TRIAE_CS42_7AL_TGACv1_556150_AA1757040.1</t>
  </si>
  <si>
    <t>Traes_7AL_74CC91D39.2</t>
  </si>
  <si>
    <t>TraesCS7A03G0855100</t>
  </si>
  <si>
    <t>Molecular Function: molecular_function (GO:0003674);; Molecular Function: nucleic acid binding (GO:0003676);; Molecular Function: DNA binding (GO:0003677);; Molecular Function: binding (GO:0005488);; Molecular Function: organic cyclic compound binding (GO:0097159);; Molecular Function: heterocyclic compound binding (GO:1901363); Biological Process: nucleobase-containing compound metabolic process (GO:0006139);; Biological Process: transcription, DNA-templated (GO:0006351);; Biological Process: regulation of transcription, DNA-templated (GO:0006355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cellular process (GO:0009987);; Biological Process: gene expression (GO:0010467);; Biological Process: regulation of gene expression (GO:0010468);; Biological Process: regulation of macromolecule biosynthetic process (GO:0010556);; Biological Process: RNA metabolic process (GO:0016070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regulation of cellular metabolic process (GO:0031323);; Biological Process: regulation of cellular biosynthetic process (GO:0031326);; Biological Process: RNA biosynthetic process (GO:0032774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heterocycle metabolic process (GO:0046483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organic substance metabolic process (GO:0071704);; Biological Process: regulation of primary metabolic process (GO:0080090);; Biological Process: nucleic acid metabolic process (GO:0090304);; Biological Process: nucleic acid-templated transcription (GO:0097659);; Biological Process: organic cyclic compound metabolic process (GO:1901360);; Biological Process: organic cyclic compound biosynthetic process (GO:1901362);; Biological Process: organic substance biosynthetic process (GO:1901576);; Biological Process: regulation of nucleic acid-templated transcription (GO:1903506);; Biological Process: regulation of cellular macromolecule biosynthetic process (GO:2000112);; Biological Process: regulation of RNA biosynthetic process (GO:2001141);; Biological Process: single-organism process (GO:0044699);; Biological Process: response to stress (GO:0006950);; Biological Process: multicellular organism development (GO:0007275);; Biological Process: response to abiotic stimulus (GO:0009628);; Biological Process: multicellular organismal process (GO:0032501);; Biological Process: developmental process (GO:0032502);; Biological Process: single-multicellular organism process (GO:0044707);; Biological Process: single-organism developmental process (GO:0044767);; Biological Process: positive regulation of biological process (GO:0048518);; Biological Process: positive regulation of cellular process (GO:0048522);; Biological Process: system development (GO:0048731);; Biological Process: anatomical structure development (GO:0048856);; Biological Process: response to stimulus (GO:0050896);; Biological Process: plant organ development (GO:0099402);; Biological Process: cellular component organization or biogenesis (GO:0071840);; Biological Process: single-organism cellular process (GO:0044763);; Biological Process: regionalization (GO:0003002);; Biological Process: pattern specification process (GO:0007389); Cellular Component: intracellular (GO:0005622);; Cellular Component: cell (GO:0005623);; Cellular Component: nucleus (GO:0005634);; Cellular Component: cellular_component (GO:0005575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</t>
  </si>
  <si>
    <t>NAC76_ORYSJ RecName: Full=NAC domain-containing protein 76; Short=ONAC076; AltName: Full=OsNAC7</t>
  </si>
  <si>
    <t>TraesCS7A01G349500</t>
  </si>
  <si>
    <t>TraesCS7A02G349500</t>
  </si>
  <si>
    <t>TRIAE_CS42_7AL_TGACv1_556071_AA1754590.1</t>
  </si>
  <si>
    <t>Traes_7AL_46F73E667.1</t>
  </si>
  <si>
    <t>TraesCS7A03G0873700</t>
  </si>
  <si>
    <t>TraesCS7A01G357500</t>
  </si>
  <si>
    <t>TraesCS7A02G357500</t>
  </si>
  <si>
    <t>TRIAE_CS42_7AL_TGACv1_557641_AA1784420.1</t>
  </si>
  <si>
    <t>Traes_7AL_EFD897AFC.2</t>
  </si>
  <si>
    <t>TraesCS7A03G0913600</t>
  </si>
  <si>
    <t xml:space="preserve"> NAC transcription factor NAM-1-like [Aegilops tauschii subsp. tauschii]</t>
  </si>
  <si>
    <t>TraesCS7A01G375300</t>
  </si>
  <si>
    <t>TraesCS7A02G375300</t>
  </si>
  <si>
    <t>TRIAE_CS42_7AL_TGACv1_557911_AA1787600.1</t>
  </si>
  <si>
    <t>TraesCS7A03G1126700</t>
  </si>
  <si>
    <t>TraesCS7A01G464100</t>
  </si>
  <si>
    <t>TraesCS7A02G464100</t>
  </si>
  <si>
    <t>TRIAE_CS42_7AL_TGACv1_558854_AA1796490.1</t>
  </si>
  <si>
    <t>Traes_7AL_BE3253C8F.1</t>
  </si>
  <si>
    <t>TraesCS7A03G1128100</t>
  </si>
  <si>
    <t>TraesCS7A01G464800</t>
  </si>
  <si>
    <t>TraesCS7A02G464800</t>
  </si>
  <si>
    <t>TRIAE_CS42_7AL_TGACv1_556426_AA1762740.1</t>
  </si>
  <si>
    <t>TraesCS7A03G1335000</t>
  </si>
  <si>
    <t xml:space="preserve"> NAC domain-containing protein 35-like [Aegilops tauschii subsp. tauschii]</t>
  </si>
  <si>
    <t>TraesCS7A01G549000</t>
  </si>
  <si>
    <t>TraesCS7A02G549000</t>
  </si>
  <si>
    <t>TRIAE_CS42_7AL_TGACv1_556597_AA1766590.1</t>
  </si>
  <si>
    <t>TraesCS7A03G1388600</t>
  </si>
  <si>
    <t>TraesCS7A01G569100</t>
  </si>
  <si>
    <t>TraesCS7A02G569100</t>
  </si>
  <si>
    <t>TRIAE_CS42_7AL_TGACv1_556203_AA1758130.1</t>
  </si>
  <si>
    <t>Traes_7AL_C8835D919.2</t>
  </si>
  <si>
    <t>TraesCS7A03G1388800</t>
  </si>
  <si>
    <t>TraesCS7A01G569300</t>
  </si>
  <si>
    <t>TraesCS7A02G569300</t>
  </si>
  <si>
    <t>TRIAE_CS42_7AL_TGACv1_556203_AA1758120.1</t>
  </si>
  <si>
    <t>Traes_7AL_38B48B7B2.2</t>
  </si>
  <si>
    <t>TraesCS7B03G0011800</t>
  </si>
  <si>
    <t>TraesCS7B01G004900</t>
  </si>
  <si>
    <t>TraesCS7B02G004900</t>
  </si>
  <si>
    <t>TRIAE_CS42_7BS_TGACv1_591949_AA1926380.1</t>
  </si>
  <si>
    <t>TraesCS7B03G0151400</t>
  </si>
  <si>
    <t>TraesCS7B01G056300</t>
  </si>
  <si>
    <t>TraesCS7B02G056300</t>
  </si>
  <si>
    <t>TRIAE_CS42_7BS_TGACv1_591807_AA1921930.2</t>
  </si>
  <si>
    <t>Traes_7BS_BA1111780.1</t>
  </si>
  <si>
    <t>TraesCS7B03G0208300</t>
  </si>
  <si>
    <t>NAC55_ARATH RecName: Full=NAC domain-containing protein 55; Short=ANAC055; AltName: Full=NAC domain-containing protein 3; Short=AtNAC3</t>
  </si>
  <si>
    <t>TraesCS7B01G077700</t>
  </si>
  <si>
    <t>TraesCS7B02G077700</t>
  </si>
  <si>
    <t>TraesCS7B03G0248800</t>
  </si>
  <si>
    <t>TraesCS7B01G094000</t>
  </si>
  <si>
    <t>TraesCS7B02G094000</t>
  </si>
  <si>
    <t>TRIAE_CS42_7BS_TGACv1_593125_AA1948430.1</t>
  </si>
  <si>
    <t>TraesCS7B03G0262200</t>
  </si>
  <si>
    <t>TraesCS7B01G100300</t>
  </si>
  <si>
    <t>TraesCS7B02G100300</t>
  </si>
  <si>
    <t>TRIAE_CS42_7BS_TGACv1_592641_AA1942120.1</t>
  </si>
  <si>
    <t>Traes_7BS_CF3224FD0.1</t>
  </si>
  <si>
    <t>TraesCS7B03G0292500</t>
  </si>
  <si>
    <t>TraesCS7B01G111300</t>
  </si>
  <si>
    <t>TraesCS7B02G111300</t>
  </si>
  <si>
    <t>TraesCS7B03G0292700</t>
  </si>
  <si>
    <t>TraesCS7B01G111400</t>
  </si>
  <si>
    <t>TraesCS7B02G111400</t>
  </si>
  <si>
    <t>TRIAE_CS42_7BS_TGACv1_592859_AA1945340.1</t>
  </si>
  <si>
    <t>TraesCS7B03G0292900</t>
  </si>
  <si>
    <t>TraesCS7B01G111500</t>
  </si>
  <si>
    <t>TraesCS7B02G111500</t>
  </si>
  <si>
    <t>TraesCS7B03G0293300</t>
  </si>
  <si>
    <t>TraesCS7B01G111900</t>
  </si>
  <si>
    <t>TraesCS7B02G111900</t>
  </si>
  <si>
    <t>TRIAE_CS42_7BS_TGACv1_593606_AA1952940.3</t>
  </si>
  <si>
    <t>TraesCS7B03G0301300</t>
  </si>
  <si>
    <t>TraesCS7B01G115400</t>
  </si>
  <si>
    <t>TraesCS7B02G115400</t>
  </si>
  <si>
    <t>TRIAE_CS42_7BS_TGACv1_594101_AA1956120.1</t>
  </si>
  <si>
    <t>Traes_7BS_99BF8BA2F.2</t>
  </si>
  <si>
    <t>TraesCS7B03G0302700</t>
  </si>
  <si>
    <t>TraesCS7B01G116200</t>
  </si>
  <si>
    <t>TraesCS7B02G116200</t>
  </si>
  <si>
    <t>TraesCS7B03G0302800</t>
  </si>
  <si>
    <t>TraesCS7B01G116300</t>
  </si>
  <si>
    <t>TraesCS7B02G116300</t>
  </si>
  <si>
    <t>TRIAE_CS42_7BS_TGACv1_592607_AA1941280.1</t>
  </si>
  <si>
    <t>TraesCS7B03G0302900</t>
  </si>
  <si>
    <t>TraesCS7B01G116400</t>
  </si>
  <si>
    <t>TraesCS7B02G116400</t>
  </si>
  <si>
    <t>TRIAE_CS42_7BS_TGACv1_592607_AA1941290.1</t>
  </si>
  <si>
    <t>TraesCS7B03G0391800</t>
  </si>
  <si>
    <t>TraesCS7B01G143900</t>
  </si>
  <si>
    <t>TraesCS7B02G143900</t>
  </si>
  <si>
    <t>TRIAE_CS42_7BS_TGACv1_592031_AA1928790.1</t>
  </si>
  <si>
    <t>TraesCS7B03G0436100</t>
  </si>
  <si>
    <t>TraesCS7B01G160900</t>
  </si>
  <si>
    <t>TraesCS7B02G160900</t>
  </si>
  <si>
    <t>TRIAE_CS42_7BS_TGACv1_592455_AA1938420.1</t>
  </si>
  <si>
    <t>TraesCS7B03G0534300</t>
  </si>
  <si>
    <t>TraesCS7B01G187600</t>
  </si>
  <si>
    <t>TraesCS7B02G187600</t>
  </si>
  <si>
    <t>TRIAE_CS42_7BL_TGACv1_578088_AA1889220.3</t>
  </si>
  <si>
    <t>Traes_7BL_0C386426A.2</t>
  </si>
  <si>
    <t>TraesCS7B03G0545900</t>
  </si>
  <si>
    <t>TraesCS7B01G196900</t>
  </si>
  <si>
    <t>TraesCS7B02G196900</t>
  </si>
  <si>
    <t>Traes_7BL_B96ABE182.1</t>
  </si>
  <si>
    <t>TraesCS7B03G0581200</t>
  </si>
  <si>
    <t>TraesCS7B01G205600</t>
  </si>
  <si>
    <t>TraesCS7B02G205600</t>
  </si>
  <si>
    <t>TRIAE_CS42_7BL_TGACv1_577855_AA1884660.1</t>
  </si>
  <si>
    <t>TraesCS7B03G0623500</t>
  </si>
  <si>
    <t>TraesCS7B01G219400</t>
  </si>
  <si>
    <t>TraesCS7B02G219400</t>
  </si>
  <si>
    <t>TRIAE_CS42_7BL_TGACv1_580562_AA1914580.1</t>
  </si>
  <si>
    <t>Traes_7BL_E4FDF20B5.1</t>
  </si>
  <si>
    <t>TraesCS7B03G0642300</t>
  </si>
  <si>
    <t xml:space="preserve"> NAC domain-containing protein 30-like [Aegilops tauschii subsp. tauschii]</t>
  </si>
  <si>
    <t>TraesCS7B01G226600</t>
  </si>
  <si>
    <t>TraesCS7B02G226600</t>
  </si>
  <si>
    <t>TRIAE_CS42_7BL_TGACv1_581398_AA1917230.1</t>
  </si>
  <si>
    <t>TraesCS7B03G0655300</t>
  </si>
  <si>
    <t>TraesCS7B01G233300</t>
  </si>
  <si>
    <t>TraesCS7B02G233300</t>
  </si>
  <si>
    <t>TRIAE_CS42_7BL_TGACv1_580920_AA1915940.1</t>
  </si>
  <si>
    <t>TraesCS7B03G0681700</t>
  </si>
  <si>
    <t>TraesCS7B01G246300</t>
  </si>
  <si>
    <t>TraesCS7B02G246300</t>
  </si>
  <si>
    <t>TRIAE_CS42_7BL_TGACv1_577097_AA1865870.1</t>
  </si>
  <si>
    <t>TraesCS7B03G0695000</t>
  </si>
  <si>
    <t>TraesCS7B01G252100</t>
  </si>
  <si>
    <t>TraesCS7B02G252100</t>
  </si>
  <si>
    <t>TRIAE_CS42_7BL_TGACv1_580306_AA1913290.1</t>
  </si>
  <si>
    <t>TraesCS7B03G0738900</t>
  </si>
  <si>
    <t>TraesCS7B01G270300</t>
  </si>
  <si>
    <t>TraesCS7B02G270300</t>
  </si>
  <si>
    <t>TRIAE_CS42_7BL_TGACv1_577072_AA1865240.1</t>
  </si>
  <si>
    <t>Traes_7BL_939CBC0E9.2</t>
  </si>
  <si>
    <t>TraesCS7B03G0980500</t>
  </si>
  <si>
    <t xml:space="preserve"> NAC domain-containing protein 23 [Triticum aestivum]</t>
  </si>
  <si>
    <t>TraesCS7B01G364600</t>
  </si>
  <si>
    <t>TraesCS7B02G364600</t>
  </si>
  <si>
    <t>TRIAE_CS42_7BL_TGACv1_579057_AA1903540.1</t>
  </si>
  <si>
    <t>Traes_7BL_F1A0270C6.1</t>
  </si>
  <si>
    <t>TraesCS7B03G0981600</t>
  </si>
  <si>
    <t>TraesCS7B01G365300</t>
  </si>
  <si>
    <t>TraesCS7B02G365300</t>
  </si>
  <si>
    <t>TRIAE_CS42_7BL_TGACv1_579312_AA1906270.1</t>
  </si>
  <si>
    <t>Traes_7BL_128D5054D.1</t>
  </si>
  <si>
    <t>TraesCS7B03G1239100</t>
  </si>
  <si>
    <t xml:space="preserve"> aspartokinase 1, chloroplastic-like isoform X1 [Aegilops tauschii subsp. tauschii] &amp;gt;gi</t>
  </si>
  <si>
    <t>AK1_ARATH RecName: Full=Aspartokinase 1, chloroplastic; AltName: Full=Aspartate kinase 1; Flags: Precursor</t>
  </si>
  <si>
    <t>TraesCS7B01G461700</t>
  </si>
  <si>
    <t>TraesCS7B02G461700</t>
  </si>
  <si>
    <t>TRIAE_CS42_7BL_TGACv1_577321_AA1872160.1</t>
  </si>
  <si>
    <t>TraesCS7B03G1268800</t>
  </si>
  <si>
    <t>TraesCS7B01G472200</t>
  </si>
  <si>
    <t>TraesCS7B02G472200</t>
  </si>
  <si>
    <t>TraesCS7B03G1269400</t>
  </si>
  <si>
    <t>TraesCS7B01G472600</t>
  </si>
  <si>
    <t>TraesCS7B02G472600</t>
  </si>
  <si>
    <t>TRIAE_CS42_7BL_TGACv1_577598_AA1879210.1</t>
  </si>
  <si>
    <t>TraesCS7B03G1292100</t>
  </si>
  <si>
    <t xml:space="preserve"> hypothetical protein TRIUR3_12570 [Triticum urartu]</t>
  </si>
  <si>
    <t>K0754_HUMAN RecName: Full=Uncharacterized protein KIAA0754</t>
  </si>
  <si>
    <t>TraesCS7B01G481400</t>
  </si>
  <si>
    <t>TraesCS7B02G481400</t>
  </si>
  <si>
    <t>TraesCS7B03G1316100</t>
  </si>
  <si>
    <t>TraesCS7B01G481500</t>
  </si>
  <si>
    <t>TraesCS7B02G499400</t>
  </si>
  <si>
    <t>TRIAE_CS42_7BL_TGACv1_582013_AA1918050.1</t>
  </si>
  <si>
    <t>TraesCS7B03G1341000</t>
  </si>
  <si>
    <t>TraesCS7B01G489500</t>
  </si>
  <si>
    <t>TraesCS7B02G489500</t>
  </si>
  <si>
    <t xml:space="preserve"> hypothetical protein BRADI_4g26605v3, partial [Brachypodium distachyon]</t>
  </si>
  <si>
    <t>TraesCS7B01G499400</t>
  </si>
  <si>
    <t>TRIAE_CS42_7BL_TGACv1_577055_AA1864360.1</t>
  </si>
  <si>
    <t>TraesCS7D03G0000500</t>
  </si>
  <si>
    <t xml:space="preserve"> uncharacterized protein LOC109757228 [Aegilops tauschii subsp. tauschii]</t>
  </si>
  <si>
    <t>TraesCS7D01G000200</t>
  </si>
  <si>
    <t>TraesCS7D02G000200</t>
  </si>
  <si>
    <t>TRIAE_CS42_7DS_TGACv1_624344_AA2060640.1</t>
  </si>
  <si>
    <t>Traes_7DS_985883968.2</t>
  </si>
  <si>
    <t>TraesCS7D03G0019800</t>
  </si>
  <si>
    <t>TraesCS7D01G008500</t>
  </si>
  <si>
    <t>TraesCS7D02G008500</t>
  </si>
  <si>
    <t>TRIAE_CS42_7DS_TGACv1_621407_AA2014500.1</t>
  </si>
  <si>
    <t>Traes_7DS_7F0AF83B0.1</t>
  </si>
  <si>
    <t>TraesCS7D03G0076800</t>
  </si>
  <si>
    <t xml:space="preserve"> hypothetical protein BRADI_1g03245v3, partial [Brachypodium distachyon]</t>
  </si>
  <si>
    <t>TraesCS7D01G034000</t>
  </si>
  <si>
    <t>TraesCS7D02G034000</t>
  </si>
  <si>
    <t>TRIAE_CS42_7DS_TGACv1_621882_AA2028520.1</t>
  </si>
  <si>
    <t>TraesCS7D03G0140600</t>
  </si>
  <si>
    <t>TraesCS7D01G062100</t>
  </si>
  <si>
    <t>TraesCS7D02G062100</t>
  </si>
  <si>
    <t>TRIAE_CS42_7DS_TGACv1_621783_AA2026010.1</t>
  </si>
  <si>
    <t>Traes_7DS_A3A20F70E.1</t>
  </si>
  <si>
    <t>TraesCS7D03G0140900</t>
  </si>
  <si>
    <t>TraesCS7D01G062300</t>
  </si>
  <si>
    <t>TraesCS7D02G062300</t>
  </si>
  <si>
    <t>TRIAE_CS42_7DS_TGACv1_622629_AA2042860.1</t>
  </si>
  <si>
    <t>TraesCS7D03G0141000</t>
  </si>
  <si>
    <t xml:space="preserve"> NAC domain-containing protein 66-like [Aegilops tauschii subsp. tauschii]</t>
  </si>
  <si>
    <t>TraesCS7D01G062400</t>
  </si>
  <si>
    <t>TraesCS7D02G062400</t>
  </si>
  <si>
    <t>TRIAE_CS42_7DS_TGACv1_622066_AA2032070.1</t>
  </si>
  <si>
    <t>TraesCS7D03G0141200</t>
  </si>
  <si>
    <t>TraesCS7D01G062600</t>
  </si>
  <si>
    <t>TraesCS7D02G062600</t>
  </si>
  <si>
    <t>TRIAE_CS42_7DS_TGACv1_624826_AA2063410.1</t>
  </si>
  <si>
    <t>TraesCS7D03G0142500</t>
  </si>
  <si>
    <t>TraesCS7D01G063300</t>
  </si>
  <si>
    <t>TraesCS7D02G063300</t>
  </si>
  <si>
    <t>TRIAE_CS42_7DS_TGACv1_622568_AA2041990.1</t>
  </si>
  <si>
    <t>TraesCS7D03G0228900</t>
  </si>
  <si>
    <t>TraesCS7D01G100400</t>
  </si>
  <si>
    <t>TraesCS7D02G100400</t>
  </si>
  <si>
    <t>TRIAE_CS42_7DS_TGACv1_623994_AA2058170.1</t>
  </si>
  <si>
    <t>TraesCS7D03G0344500</t>
  </si>
  <si>
    <t>TraesCS7D01G154200</t>
  </si>
  <si>
    <t>TraesCS7D02G154200</t>
  </si>
  <si>
    <t>TRIAE_CS42_7DS_TGACv1_623144_AA2049980.1</t>
  </si>
  <si>
    <t>Traes_7DS_2452C1E32.1</t>
  </si>
  <si>
    <t>TraesCS7D03G0393300</t>
  </si>
  <si>
    <t>TraesCS7D01G174400</t>
  </si>
  <si>
    <t>TraesCS7D02G174400</t>
  </si>
  <si>
    <t>TRIAE_CS42_7DS_TGACv1_623635_AA2054950.1</t>
  </si>
  <si>
    <t>TraesCS7D03G0426000</t>
  </si>
  <si>
    <t>TraesCS7D01G189900</t>
  </si>
  <si>
    <t>TraesCS7D02G189900</t>
  </si>
  <si>
    <t>TRIAE_CS42_7DS_TGACv1_623146_AA2050060.1</t>
  </si>
  <si>
    <t>TraesCS7D03G0438700</t>
  </si>
  <si>
    <t xml:space="preserve"> NAC domain-containing protein 100-like [Aegilops tauschii subsp. tauschii] &amp;gt;gi</t>
  </si>
  <si>
    <t>TraesCS7D01G196300</t>
  </si>
  <si>
    <t>TraesCS7D02G196300</t>
  </si>
  <si>
    <t>TRIAE_CS42_7DS_TGACv1_623437_AA2053190.1</t>
  </si>
  <si>
    <t>Traes_7DS_6418D89A3.1</t>
  </si>
  <si>
    <t>TraesCS7D03G0458200</t>
  </si>
  <si>
    <t xml:space="preserve"> uncharacterized protein LOC109739598 [Aegilops tauschii subsp. tauschii]</t>
  </si>
  <si>
    <t>TraesCS7D01G205200</t>
  </si>
  <si>
    <t>TraesCS7D02G205200</t>
  </si>
  <si>
    <t>TRIAE_CS42_7DS_TGACv1_623420_AA2052990.1</t>
  </si>
  <si>
    <t>TraesCS7D03G0463300</t>
  </si>
  <si>
    <t xml:space="preserve"> uncharacterized protein LOC109769418 [Aegilops tauschii subsp. tauschii]</t>
  </si>
  <si>
    <t>TraesCS7D01G207400</t>
  </si>
  <si>
    <t>TraesCS7D02G207400</t>
  </si>
  <si>
    <t>TRIAE_CS42_7DS_TGACv1_621451_AA2016030.1</t>
  </si>
  <si>
    <t>TraesCS7D03G0469400</t>
  </si>
  <si>
    <t xml:space="preserve"> SUPPRESSOR OF GAMMA RESPONSE 1-like isoform X1 [Aegilops tauschii subsp. tauschii]</t>
  </si>
  <si>
    <t>TraesCS7D01G210600</t>
  </si>
  <si>
    <t>TraesCS7D02G210600</t>
  </si>
  <si>
    <t>TRIAE_CS42_7DS_TGACv1_625391_AA2065010.2</t>
  </si>
  <si>
    <t>Traes_7DS_78B5508C0.2</t>
  </si>
  <si>
    <t>TraesCS7D03G0470300</t>
  </si>
  <si>
    <t>TraesCS7D01G210900</t>
  </si>
  <si>
    <t>TraesCS7D02G210900</t>
  </si>
  <si>
    <t>TraesCS7D03G0472100</t>
  </si>
  <si>
    <t>TraesCS7D01G211300</t>
  </si>
  <si>
    <t>TraesCS7D02G211300</t>
  </si>
  <si>
    <t>TraesCS7D03G0472200</t>
  </si>
  <si>
    <t>TraesCS7D01G211400</t>
  </si>
  <si>
    <t>TraesCS7D02G211400</t>
  </si>
  <si>
    <t>TRIAE_CS42_7DS_TGACv1_622130_AA2033420.1</t>
  </si>
  <si>
    <t>TraesCS7D03G0550700</t>
  </si>
  <si>
    <t xml:space="preserve"> protein CUP-SHAPED COTYLEDON 3-like [Aegilops tauschii subsp. tauschii]</t>
  </si>
  <si>
    <t>TraesCS7D01G246100</t>
  </si>
  <si>
    <t>TraesCS7D02G246100</t>
  </si>
  <si>
    <t>TRIAE_CS42_7DS_TGACv1_624617_AA2062220.1</t>
  </si>
  <si>
    <t>TraesCS7D03G0596300</t>
  </si>
  <si>
    <t xml:space="preserve"> NAC domain-containing protein 83-like [Aegilops tauschii subsp. tauschii] &amp;gt;gi</t>
  </si>
  <si>
    <t>TraesCS7D01G263800</t>
  </si>
  <si>
    <t>TraesCS7D02G263800</t>
  </si>
  <si>
    <t>TRIAE_CS42_7DS_TGACv1_623845_AA2056760.2</t>
  </si>
  <si>
    <t>TraesCS7D03G0651300</t>
  </si>
  <si>
    <t>TraesCS7D01G283800</t>
  </si>
  <si>
    <t>TraesCS7D02G283800</t>
  </si>
  <si>
    <t>TRIAE_CS42_7DS_TGACv1_624889_AA2063750.1</t>
  </si>
  <si>
    <t>Traes_7DS_9FBF54244.1</t>
  </si>
  <si>
    <t>TraesCS7D03G0703600</t>
  </si>
  <si>
    <t xml:space="preserve"> protein NTM1-like 9 isoform X1 [Aegilops tauschii subsp. tauschii]</t>
  </si>
  <si>
    <t>TraesCS7D01G295100</t>
  </si>
  <si>
    <t>TraesCS7D02G295100</t>
  </si>
  <si>
    <t>TRIAE_CS42_7DL_TGACv1_604389_AA1997650.2</t>
  </si>
  <si>
    <t>Traes_7DL_AB67A0B36.1</t>
  </si>
  <si>
    <t>TraesCS7D03G0724500</t>
  </si>
  <si>
    <t xml:space="preserve"> NAC domain-containing protein 21/22-like [Aegilops tauschii subsp. tauschii]</t>
  </si>
  <si>
    <t>TraesCS7D01G302000</t>
  </si>
  <si>
    <t>TraesCS7D02G302000</t>
  </si>
  <si>
    <t>TRIAE_CS42_7DL_TGACv1_604393_AA1997730.2</t>
  </si>
  <si>
    <t>Traes_7DL_BDD45DB24.2</t>
  </si>
  <si>
    <t>TraesCS7D03G0747700</t>
  </si>
  <si>
    <t>TraesCS7D01G314000</t>
  </si>
  <si>
    <t>TraesCS7D02G314000</t>
  </si>
  <si>
    <t>TRIAE_CS42_7DL_TGACv1_603576_AA1985860.2</t>
  </si>
  <si>
    <t>Traes_7DL_7D5DBCCA0.1</t>
  </si>
  <si>
    <t>TraesCS7D03G0750800</t>
  </si>
  <si>
    <t>TraesCS7D01G315100</t>
  </si>
  <si>
    <t>TraesCS7D02G315100</t>
  </si>
  <si>
    <t>TRIAE_CS42_7DL_TGACv1_603425_AA1983440.1</t>
  </si>
  <si>
    <t>TraesCS7D03G0767200</t>
  </si>
  <si>
    <t>TraesCS7D01G322700</t>
  </si>
  <si>
    <t>TraesCS7D02G322700</t>
  </si>
  <si>
    <t>TRIAE_CS42_7DL_TGACv1_604385_AA1997610.2</t>
  </si>
  <si>
    <t>Traes_7DL_851E1A20D.1</t>
  </si>
  <si>
    <t>TraesCS7D03G0782300</t>
  </si>
  <si>
    <t xml:space="preserve"> NAC domain-containing protein 76 [Aegilops tauschii subsp. tauschii]</t>
  </si>
  <si>
    <t>TraesCS7D01G329200</t>
  </si>
  <si>
    <t>TraesCS7D02G329200</t>
  </si>
  <si>
    <t>TRIAE_CS42_7DL_TGACv1_604654_AA2000360.2</t>
  </si>
  <si>
    <t>Traes_7DL_AD6EAD1A6.1</t>
  </si>
  <si>
    <t>TraesCS7D03G0807700</t>
  </si>
  <si>
    <t xml:space="preserve"> protein CUP-SHAPED COTYLEDON 1-like [Aegilops tauschii subsp. tauschii]</t>
  </si>
  <si>
    <t>TraesCS7D01G342300</t>
  </si>
  <si>
    <t>TraesCS7D02G342300</t>
  </si>
  <si>
    <t>TRIAE_CS42_7DL_TGACv1_603025_AA1974000.1</t>
  </si>
  <si>
    <t>TraesCS7D03G0821300</t>
  </si>
  <si>
    <t>TraesCS7D01G348100</t>
  </si>
  <si>
    <t>TraesCS7D02G348100</t>
  </si>
  <si>
    <t>TRIAE_CS42_7DL_TGACv1_604890_AA2002740.2</t>
  </si>
  <si>
    <t>TraesCS7D03G0861200</t>
  </si>
  <si>
    <t xml:space="preserve"> uncharacterized protein LOC109750443 [Aegilops tauschii subsp. tauschii]</t>
  </si>
  <si>
    <t>TraesCS7D01G365200</t>
  </si>
  <si>
    <t>TraesCS7D02G365200</t>
  </si>
  <si>
    <t>TRIAE_CS42_7DL_TGACv1_603884_AA1990680.2</t>
  </si>
  <si>
    <t>Traes_7DL_2044490CE.1</t>
  </si>
  <si>
    <t>TraesCS7D03G0877200</t>
  </si>
  <si>
    <t>TraesCS7D01G371800</t>
  </si>
  <si>
    <t>TraesCS7D02G371800</t>
  </si>
  <si>
    <t>TRIAE_CS42_7DL_TGACv1_602602_AA1962270.2</t>
  </si>
  <si>
    <t>TraesCS7D03G1073300</t>
  </si>
  <si>
    <t>TraesCS7D01G451700</t>
  </si>
  <si>
    <t>TraesCS7D02G451700</t>
  </si>
  <si>
    <t>TRIAE_CS42_7DL_TGACv1_603301_AA1980400.1</t>
  </si>
  <si>
    <t>Traes_7DL_91CFE828F.1</t>
  </si>
  <si>
    <t>TraesCS7D03G1074400</t>
  </si>
  <si>
    <t>TraesCS7D01G452500</t>
  </si>
  <si>
    <t>TraesCS7D02G452500</t>
  </si>
  <si>
    <t>TRIAE_CS42_7DL_TGACv1_604258_AA1995950.1</t>
  </si>
  <si>
    <t>Traes_7DL_FBE9894EB.1</t>
  </si>
  <si>
    <t>TraesCS7D03G1261100</t>
  </si>
  <si>
    <t>TraesCS7D01G535300</t>
  </si>
  <si>
    <t>TraesCS7D02G535300</t>
  </si>
  <si>
    <t>TraesCS7D03G1305700</t>
  </si>
  <si>
    <t xml:space="preserve"> NAC domain-containing protein 79-like [Aegilops tauschii subsp. tauschii] &amp;gt;gi</t>
  </si>
  <si>
    <t>TraesCS7D01G543400</t>
  </si>
  <si>
    <t>TraesCS7D02G543500</t>
  </si>
  <si>
    <t>TRIAE_CS42_7DL_TGACv1_602807_AA1969110.2</t>
  </si>
  <si>
    <t>TraesCS7D03G1305900</t>
  </si>
  <si>
    <t xml:space="preserve"> NAC domain-containing protein 92-like isoform X1 [Aegilops tauschii subsp. tauschii]</t>
  </si>
  <si>
    <t>TraesCS7D01G543500</t>
  </si>
  <si>
    <t>TraesCS7D02G543400</t>
  </si>
  <si>
    <t>TraesCSU01G119900</t>
  </si>
  <si>
    <t>TRIAE_CS42_U_TGACv1_643385_AA2131460.1</t>
  </si>
  <si>
    <t>TraesCSU01G120000</t>
  </si>
  <si>
    <t>TraesCSU01G135000</t>
  </si>
  <si>
    <t>TRIAE_CS42_U_TGACv1_646520_AA2146580.1</t>
  </si>
  <si>
    <t>TraesCSU01G137200</t>
  </si>
  <si>
    <t>TraesCSU03G0194900</t>
  </si>
  <si>
    <t>TraesCSU01G163300</t>
  </si>
  <si>
    <t>TraesCSU02G163300</t>
  </si>
  <si>
    <t>TraesCSU03G0212100</t>
  </si>
  <si>
    <t>TraesCSU01G168500</t>
  </si>
  <si>
    <t>TraesCSU02G168500</t>
  </si>
  <si>
    <t>TraesCSU01G174800</t>
  </si>
  <si>
    <t>TraesCSU03G0396900</t>
  </si>
  <si>
    <t>TraesCSU01G230600</t>
  </si>
  <si>
    <t>TraesCSU02G230600</t>
  </si>
  <si>
    <t>TraesCSU03G0350100</t>
  </si>
  <si>
    <t>TraesCSU01G215800</t>
  </si>
  <si>
    <t>TraesCSU02G21580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name val="Times New Roman"/>
      <charset val="0"/>
    </font>
    <font>
      <sz val="11"/>
      <name val="Times New Roman"/>
      <charset val="134"/>
    </font>
    <font>
      <b/>
      <sz val="11"/>
      <name val="Times New Roman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6" fillId="0" borderId="9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0" fillId="15" borderId="6" applyNumberFormat="0" applyAlignment="0" applyProtection="0">
      <alignment vertical="center"/>
    </xf>
    <xf numFmtId="0" fontId="18" fillId="15" borderId="5" applyNumberFormat="0" applyAlignment="0" applyProtection="0">
      <alignment vertical="center"/>
    </xf>
    <xf numFmtId="0" fontId="19" fillId="27" borderId="10" applyNumberForma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/>
    <xf numFmtId="0" fontId="3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0" xfId="49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2" xfId="49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/>
    <xf numFmtId="0" fontId="1" fillId="0" borderId="3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2">
    <dxf>
      <font>
        <name val="宋体"/>
        <scheme val="none"/>
        <b val="0"/>
        <i val="0"/>
        <strike val="0"/>
        <u val="none"/>
        <sz val="11"/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69"/>
  <sheetViews>
    <sheetView tabSelected="1" workbookViewId="0">
      <selection activeCell="C7" sqref="C7"/>
    </sheetView>
  </sheetViews>
  <sheetFormatPr defaultColWidth="9" defaultRowHeight="14"/>
  <cols>
    <col min="1" max="1" width="21.4545454545455" style="1" customWidth="1"/>
    <col min="2" max="2" width="14.6272727272727" style="3" customWidth="1"/>
    <col min="3" max="3" width="13.8727272727273" style="1" customWidth="1"/>
    <col min="4" max="4" width="15.6272727272727" style="3" customWidth="1"/>
    <col min="5" max="5" width="28.1272727272727" style="1" customWidth="1"/>
    <col min="6" max="6" width="22.6363636363636" style="1" customWidth="1"/>
    <col min="7" max="7" width="22.9090909090909" style="1" customWidth="1"/>
    <col min="8" max="8" width="42" style="1" customWidth="1"/>
    <col min="9" max="9" width="26" style="1"/>
    <col min="10" max="12" width="9" style="1"/>
    <col min="13" max="13" width="10.2545454545455" style="1"/>
    <col min="14" max="16" width="9" style="1"/>
    <col min="17" max="17" width="10.2545454545455" style="1"/>
    <col min="18" max="20" width="9" style="1"/>
    <col min="21" max="21" width="11.7272727272727" style="1"/>
    <col min="22" max="16384" width="9" style="1"/>
  </cols>
  <sheetData>
    <row r="1" s="1" customFormat="1" spans="1:9">
      <c r="A1" s="4" t="s">
        <v>0</v>
      </c>
      <c r="B1" s="4"/>
      <c r="C1" s="4"/>
      <c r="D1" s="4"/>
      <c r="E1" s="4"/>
      <c r="F1" s="4"/>
      <c r="G1" s="4"/>
      <c r="H1" s="4"/>
      <c r="I1" s="4"/>
    </row>
    <row r="2" s="1" customFormat="1" ht="14.75" spans="1:9">
      <c r="A2" s="5" t="s">
        <v>1</v>
      </c>
      <c r="B2" s="6" t="s">
        <v>2</v>
      </c>
      <c r="C2" s="5" t="s">
        <v>3</v>
      </c>
      <c r="D2" s="6" t="s">
        <v>4</v>
      </c>
      <c r="E2" s="7" t="s">
        <v>5</v>
      </c>
      <c r="F2" s="8" t="s">
        <v>6</v>
      </c>
      <c r="G2" s="8" t="s">
        <v>7</v>
      </c>
      <c r="H2" s="9" t="s">
        <v>8</v>
      </c>
      <c r="I2" s="9" t="s">
        <v>9</v>
      </c>
    </row>
    <row r="3" s="1" customFormat="1" spans="1:9">
      <c r="A3" s="1" t="s">
        <v>10</v>
      </c>
      <c r="B3" s="10" t="s">
        <v>11</v>
      </c>
      <c r="C3" s="1" t="s">
        <v>12</v>
      </c>
      <c r="D3" s="3" t="s">
        <v>13</v>
      </c>
      <c r="E3" s="11" t="s">
        <v>14</v>
      </c>
      <c r="F3" s="1" t="s">
        <v>15</v>
      </c>
      <c r="G3" s="1" t="s">
        <v>16</v>
      </c>
      <c r="H3" s="1" t="s">
        <v>17</v>
      </c>
      <c r="I3" s="1" t="s">
        <v>18</v>
      </c>
    </row>
    <row r="4" s="1" customFormat="1" spans="1:9">
      <c r="A4" s="1" t="s">
        <v>19</v>
      </c>
      <c r="B4" s="10" t="s">
        <v>11</v>
      </c>
      <c r="C4" s="1" t="s">
        <v>12</v>
      </c>
      <c r="D4" s="3" t="s">
        <v>20</v>
      </c>
      <c r="E4" s="11" t="s">
        <v>14</v>
      </c>
      <c r="F4" s="1" t="s">
        <v>21</v>
      </c>
      <c r="G4" s="1" t="s">
        <v>22</v>
      </c>
      <c r="H4" s="1" t="s">
        <v>23</v>
      </c>
      <c r="I4" s="1" t="s">
        <v>24</v>
      </c>
    </row>
    <row r="5" s="1" customFormat="1" spans="1:9">
      <c r="A5" s="1" t="s">
        <v>25</v>
      </c>
      <c r="B5" s="10" t="s">
        <v>26</v>
      </c>
      <c r="C5" s="1" t="s">
        <v>12</v>
      </c>
      <c r="D5" s="3" t="s">
        <v>27</v>
      </c>
      <c r="E5" s="11" t="s">
        <v>14</v>
      </c>
      <c r="F5" s="1" t="s">
        <v>28</v>
      </c>
      <c r="G5" s="1" t="s">
        <v>29</v>
      </c>
      <c r="H5" s="1" t="s">
        <v>30</v>
      </c>
      <c r="I5" s="1" t="s">
        <v>18</v>
      </c>
    </row>
    <row r="6" s="1" customFormat="1" spans="1:9">
      <c r="A6" s="1" t="s">
        <v>31</v>
      </c>
      <c r="B6" s="10" t="s">
        <v>11</v>
      </c>
      <c r="C6" s="1" t="s">
        <v>12</v>
      </c>
      <c r="D6" s="3" t="s">
        <v>32</v>
      </c>
      <c r="E6" s="11" t="s">
        <v>14</v>
      </c>
      <c r="F6" s="1" t="s">
        <v>33</v>
      </c>
      <c r="G6" s="1" t="s">
        <v>34</v>
      </c>
      <c r="H6" s="1" t="s">
        <v>35</v>
      </c>
      <c r="I6" s="1" t="s">
        <v>18</v>
      </c>
    </row>
    <row r="7" s="1" customFormat="1" spans="1:9">
      <c r="A7" s="1" t="s">
        <v>36</v>
      </c>
      <c r="B7" s="10" t="s">
        <v>11</v>
      </c>
      <c r="C7" s="1" t="s">
        <v>12</v>
      </c>
      <c r="D7" s="3" t="s">
        <v>37</v>
      </c>
      <c r="E7" s="11" t="s">
        <v>14</v>
      </c>
      <c r="F7" s="1" t="s">
        <v>38</v>
      </c>
      <c r="G7" s="1" t="s">
        <v>36</v>
      </c>
      <c r="H7" s="1" t="s">
        <v>39</v>
      </c>
      <c r="I7" s="1" t="s">
        <v>40</v>
      </c>
    </row>
    <row r="8" s="1" customFormat="1" spans="1:9">
      <c r="A8" s="1" t="s">
        <v>41</v>
      </c>
      <c r="B8" s="10" t="s">
        <v>11</v>
      </c>
      <c r="C8" s="1" t="s">
        <v>12</v>
      </c>
      <c r="D8" s="3" t="s">
        <v>37</v>
      </c>
      <c r="E8" s="11" t="s">
        <v>14</v>
      </c>
      <c r="F8" s="1" t="s">
        <v>42</v>
      </c>
      <c r="G8" s="1" t="s">
        <v>43</v>
      </c>
      <c r="H8" s="1" t="s">
        <v>44</v>
      </c>
      <c r="I8" s="1" t="s">
        <v>45</v>
      </c>
    </row>
    <row r="9" s="1" customFormat="1" spans="1:9">
      <c r="A9" s="1" t="s">
        <v>46</v>
      </c>
      <c r="B9" s="10" t="s">
        <v>11</v>
      </c>
      <c r="C9" s="1" t="s">
        <v>12</v>
      </c>
      <c r="D9" s="3" t="s">
        <v>47</v>
      </c>
      <c r="E9" s="11" t="s">
        <v>14</v>
      </c>
      <c r="F9" s="1" t="s">
        <v>48</v>
      </c>
      <c r="G9" s="1" t="s">
        <v>49</v>
      </c>
      <c r="H9" s="1" t="s">
        <v>50</v>
      </c>
      <c r="I9" s="1" t="s">
        <v>18</v>
      </c>
    </row>
    <row r="10" s="1" customFormat="1" spans="1:9">
      <c r="A10" s="1" t="s">
        <v>51</v>
      </c>
      <c r="B10" s="10" t="s">
        <v>11</v>
      </c>
      <c r="C10" s="1" t="s">
        <v>12</v>
      </c>
      <c r="D10" s="3" t="s">
        <v>52</v>
      </c>
      <c r="E10" s="11" t="s">
        <v>14</v>
      </c>
      <c r="F10" s="1" t="s">
        <v>53</v>
      </c>
      <c r="G10" s="1" t="s">
        <v>54</v>
      </c>
      <c r="H10" s="1" t="s">
        <v>55</v>
      </c>
      <c r="I10" s="1" t="s">
        <v>18</v>
      </c>
    </row>
    <row r="11" s="1" customFormat="1" spans="1:9">
      <c r="A11" s="1" t="s">
        <v>56</v>
      </c>
      <c r="B11" s="10" t="s">
        <v>11</v>
      </c>
      <c r="C11" s="1" t="s">
        <v>57</v>
      </c>
      <c r="D11" s="3" t="s">
        <v>13</v>
      </c>
      <c r="E11" s="11" t="s">
        <v>14</v>
      </c>
      <c r="F11" s="1" t="s">
        <v>58</v>
      </c>
      <c r="G11" s="1" t="s">
        <v>59</v>
      </c>
      <c r="H11" s="1" t="s">
        <v>18</v>
      </c>
      <c r="I11" s="1" t="s">
        <v>18</v>
      </c>
    </row>
    <row r="12" s="1" customFormat="1" spans="1:9">
      <c r="A12" s="1" t="s">
        <v>60</v>
      </c>
      <c r="B12" s="10" t="s">
        <v>11</v>
      </c>
      <c r="C12" s="1" t="s">
        <v>12</v>
      </c>
      <c r="D12" s="3" t="s">
        <v>20</v>
      </c>
      <c r="E12" s="11" t="s">
        <v>14</v>
      </c>
      <c r="F12" s="1" t="s">
        <v>61</v>
      </c>
      <c r="G12" s="1" t="s">
        <v>62</v>
      </c>
      <c r="H12" s="1" t="s">
        <v>63</v>
      </c>
      <c r="I12" s="1" t="s">
        <v>64</v>
      </c>
    </row>
    <row r="13" s="1" customFormat="1" spans="1:9">
      <c r="A13" s="1" t="s">
        <v>65</v>
      </c>
      <c r="B13" s="10" t="s">
        <v>11</v>
      </c>
      <c r="C13" s="1" t="s">
        <v>12</v>
      </c>
      <c r="D13" s="3" t="s">
        <v>27</v>
      </c>
      <c r="E13" s="11" t="s">
        <v>14</v>
      </c>
      <c r="F13" s="1" t="s">
        <v>66</v>
      </c>
      <c r="G13" s="1" t="s">
        <v>67</v>
      </c>
      <c r="H13" s="1" t="s">
        <v>68</v>
      </c>
      <c r="I13" s="1" t="s">
        <v>18</v>
      </c>
    </row>
    <row r="14" s="1" customFormat="1" spans="1:9">
      <c r="A14" s="1" t="s">
        <v>69</v>
      </c>
      <c r="B14" s="10" t="s">
        <v>11</v>
      </c>
      <c r="C14" s="1" t="s">
        <v>70</v>
      </c>
      <c r="D14" s="3" t="s">
        <v>32</v>
      </c>
      <c r="E14" s="11" t="s">
        <v>14</v>
      </c>
      <c r="F14" s="1" t="s">
        <v>71</v>
      </c>
      <c r="G14" s="1" t="s">
        <v>72</v>
      </c>
      <c r="H14" s="1" t="s">
        <v>73</v>
      </c>
      <c r="I14" s="1" t="s">
        <v>74</v>
      </c>
    </row>
    <row r="15" s="1" customFormat="1" spans="1:9">
      <c r="A15" s="1" t="s">
        <v>75</v>
      </c>
      <c r="B15" s="10" t="s">
        <v>11</v>
      </c>
      <c r="C15" s="1" t="s">
        <v>12</v>
      </c>
      <c r="D15" s="3" t="s">
        <v>37</v>
      </c>
      <c r="E15" s="11" t="s">
        <v>14</v>
      </c>
      <c r="F15" s="1" t="s">
        <v>76</v>
      </c>
      <c r="G15" s="1" t="s">
        <v>77</v>
      </c>
      <c r="H15" s="1" t="s">
        <v>78</v>
      </c>
      <c r="I15" s="1" t="s">
        <v>79</v>
      </c>
    </row>
    <row r="16" s="1" customFormat="1" spans="1:9">
      <c r="A16" s="1" t="s">
        <v>80</v>
      </c>
      <c r="B16" s="10" t="s">
        <v>11</v>
      </c>
      <c r="C16" s="1" t="s">
        <v>12</v>
      </c>
      <c r="D16" s="3" t="s">
        <v>37</v>
      </c>
      <c r="E16" s="11" t="s">
        <v>14</v>
      </c>
      <c r="F16" s="1" t="s">
        <v>81</v>
      </c>
      <c r="G16" s="1" t="s">
        <v>82</v>
      </c>
      <c r="H16" s="1" t="s">
        <v>83</v>
      </c>
      <c r="I16" s="1" t="s">
        <v>18</v>
      </c>
    </row>
    <row r="17" s="1" customFormat="1" spans="1:9">
      <c r="A17" s="1" t="s">
        <v>84</v>
      </c>
      <c r="B17" s="10" t="s">
        <v>11</v>
      </c>
      <c r="C17" s="1" t="s">
        <v>85</v>
      </c>
      <c r="D17" s="3" t="s">
        <v>86</v>
      </c>
      <c r="E17" s="11" t="s">
        <v>87</v>
      </c>
      <c r="F17" s="1" t="s">
        <v>88</v>
      </c>
      <c r="G17" s="1" t="s">
        <v>89</v>
      </c>
      <c r="H17" s="1" t="s">
        <v>90</v>
      </c>
      <c r="I17" s="1" t="s">
        <v>91</v>
      </c>
    </row>
    <row r="18" s="1" customFormat="1" spans="1:9">
      <c r="A18" s="1" t="s">
        <v>92</v>
      </c>
      <c r="B18" s="10" t="s">
        <v>26</v>
      </c>
      <c r="C18" s="1" t="s">
        <v>12</v>
      </c>
      <c r="D18" s="3" t="s">
        <v>52</v>
      </c>
      <c r="E18" s="11" t="s">
        <v>14</v>
      </c>
      <c r="F18" s="1" t="s">
        <v>93</v>
      </c>
      <c r="G18" s="1" t="s">
        <v>94</v>
      </c>
      <c r="H18" s="1" t="s">
        <v>95</v>
      </c>
      <c r="I18" s="1" t="s">
        <v>18</v>
      </c>
    </row>
    <row r="19" s="1" customFormat="1" spans="1:9">
      <c r="A19" s="1" t="s">
        <v>96</v>
      </c>
      <c r="B19" s="10" t="s">
        <v>11</v>
      </c>
      <c r="C19" s="1" t="s">
        <v>57</v>
      </c>
      <c r="D19" s="3" t="s">
        <v>13</v>
      </c>
      <c r="E19" s="11" t="s">
        <v>14</v>
      </c>
      <c r="F19" s="1" t="s">
        <v>97</v>
      </c>
      <c r="G19" s="1" t="s">
        <v>98</v>
      </c>
      <c r="H19" s="1" t="s">
        <v>99</v>
      </c>
      <c r="I19" s="1" t="s">
        <v>100</v>
      </c>
    </row>
    <row r="20" s="1" customFormat="1" spans="1:9">
      <c r="A20" s="1" t="s">
        <v>101</v>
      </c>
      <c r="B20" s="10" t="s">
        <v>11</v>
      </c>
      <c r="C20" s="1" t="s">
        <v>102</v>
      </c>
      <c r="D20" s="3" t="s">
        <v>20</v>
      </c>
      <c r="E20" s="11" t="s">
        <v>14</v>
      </c>
      <c r="F20" s="1" t="s">
        <v>103</v>
      </c>
      <c r="G20" s="1" t="s">
        <v>104</v>
      </c>
      <c r="H20" s="1" t="s">
        <v>105</v>
      </c>
      <c r="I20" s="1" t="s">
        <v>106</v>
      </c>
    </row>
    <row r="21" s="1" customFormat="1" spans="1:9">
      <c r="A21" s="1" t="s">
        <v>107</v>
      </c>
      <c r="B21" s="10" t="s">
        <v>11</v>
      </c>
      <c r="C21" s="1" t="s">
        <v>108</v>
      </c>
      <c r="D21" s="3" t="s">
        <v>27</v>
      </c>
      <c r="E21" s="11" t="s">
        <v>14</v>
      </c>
      <c r="F21" s="1" t="s">
        <v>109</v>
      </c>
      <c r="G21" s="1" t="s">
        <v>110</v>
      </c>
      <c r="H21" s="1" t="s">
        <v>111</v>
      </c>
      <c r="I21" s="1" t="s">
        <v>18</v>
      </c>
    </row>
    <row r="22" s="1" customFormat="1" spans="1:9">
      <c r="A22" s="1" t="s">
        <v>112</v>
      </c>
      <c r="B22" s="10" t="s">
        <v>11</v>
      </c>
      <c r="C22" s="1" t="s">
        <v>113</v>
      </c>
      <c r="D22" s="3" t="s">
        <v>32</v>
      </c>
      <c r="E22" s="11" t="s">
        <v>14</v>
      </c>
      <c r="F22" s="1" t="s">
        <v>114</v>
      </c>
      <c r="G22" s="1" t="s">
        <v>115</v>
      </c>
      <c r="H22" s="1" t="s">
        <v>116</v>
      </c>
      <c r="I22" s="1" t="s">
        <v>117</v>
      </c>
    </row>
    <row r="23" s="1" customFormat="1" spans="1:9">
      <c r="A23" s="1" t="s">
        <v>118</v>
      </c>
      <c r="B23" s="10" t="s">
        <v>11</v>
      </c>
      <c r="C23" s="1" t="s">
        <v>119</v>
      </c>
      <c r="D23" s="3" t="s">
        <v>37</v>
      </c>
      <c r="E23" s="11" t="s">
        <v>14</v>
      </c>
      <c r="F23" s="1" t="s">
        <v>120</v>
      </c>
      <c r="G23" s="1" t="s">
        <v>121</v>
      </c>
      <c r="H23" s="1" t="s">
        <v>122</v>
      </c>
      <c r="I23" s="1" t="s">
        <v>18</v>
      </c>
    </row>
    <row r="24" s="1" customFormat="1" spans="1:9">
      <c r="A24" s="1" t="s">
        <v>123</v>
      </c>
      <c r="B24" s="10" t="s">
        <v>11</v>
      </c>
      <c r="C24" s="1" t="s">
        <v>12</v>
      </c>
      <c r="D24" s="3" t="s">
        <v>124</v>
      </c>
      <c r="E24" s="11" t="s">
        <v>14</v>
      </c>
      <c r="F24" s="1" t="s">
        <v>125</v>
      </c>
      <c r="G24" s="1" t="s">
        <v>126</v>
      </c>
      <c r="H24" s="1" t="s">
        <v>127</v>
      </c>
      <c r="I24" s="1" t="s">
        <v>18</v>
      </c>
    </row>
    <row r="25" s="1" customFormat="1" spans="1:9">
      <c r="A25" s="1" t="s">
        <v>128</v>
      </c>
      <c r="B25" s="10" t="s">
        <v>11</v>
      </c>
      <c r="C25" s="1" t="s">
        <v>12</v>
      </c>
      <c r="D25" s="3" t="s">
        <v>129</v>
      </c>
      <c r="E25" s="11" t="s">
        <v>14</v>
      </c>
      <c r="F25" s="1" t="s">
        <v>130</v>
      </c>
      <c r="G25" s="1" t="s">
        <v>131</v>
      </c>
      <c r="H25" s="1" t="s">
        <v>132</v>
      </c>
      <c r="I25" s="1" t="s">
        <v>18</v>
      </c>
    </row>
    <row r="26" s="1" customFormat="1" spans="1:9">
      <c r="A26" s="1" t="s">
        <v>133</v>
      </c>
      <c r="B26" s="10" t="s">
        <v>11</v>
      </c>
      <c r="C26" s="1" t="s">
        <v>12</v>
      </c>
      <c r="D26" s="3" t="s">
        <v>129</v>
      </c>
      <c r="E26" s="11" t="s">
        <v>14</v>
      </c>
      <c r="F26" s="1" t="s">
        <v>134</v>
      </c>
      <c r="G26" s="1" t="s">
        <v>135</v>
      </c>
      <c r="H26" s="1" t="s">
        <v>136</v>
      </c>
      <c r="I26" s="1" t="s">
        <v>18</v>
      </c>
    </row>
    <row r="27" s="1" customFormat="1" spans="1:9">
      <c r="A27" s="1" t="s">
        <v>137</v>
      </c>
      <c r="B27" s="10" t="s">
        <v>26</v>
      </c>
      <c r="C27" s="1" t="s">
        <v>12</v>
      </c>
      <c r="D27" s="3" t="s">
        <v>129</v>
      </c>
      <c r="E27" s="11" t="s">
        <v>14</v>
      </c>
      <c r="F27" s="1" t="s">
        <v>138</v>
      </c>
      <c r="G27" s="1" t="s">
        <v>139</v>
      </c>
      <c r="H27" s="1" t="s">
        <v>18</v>
      </c>
      <c r="I27" s="1" t="s">
        <v>18</v>
      </c>
    </row>
    <row r="28" s="1" customFormat="1" spans="1:9">
      <c r="A28" s="1" t="s">
        <v>140</v>
      </c>
      <c r="B28" s="10" t="s">
        <v>11</v>
      </c>
      <c r="C28" s="1" t="s">
        <v>12</v>
      </c>
      <c r="D28" s="3" t="s">
        <v>141</v>
      </c>
      <c r="E28" s="11" t="s">
        <v>14</v>
      </c>
      <c r="F28" s="1" t="s">
        <v>142</v>
      </c>
      <c r="G28" s="1" t="s">
        <v>143</v>
      </c>
      <c r="H28" s="1" t="s">
        <v>18</v>
      </c>
      <c r="I28" s="1" t="s">
        <v>18</v>
      </c>
    </row>
    <row r="29" s="1" customFormat="1" spans="1:9">
      <c r="A29" s="1" t="s">
        <v>144</v>
      </c>
      <c r="B29" s="10" t="s">
        <v>11</v>
      </c>
      <c r="C29" s="1" t="s">
        <v>12</v>
      </c>
      <c r="D29" s="3" t="s">
        <v>141</v>
      </c>
      <c r="E29" s="11" t="s">
        <v>14</v>
      </c>
      <c r="F29" s="1" t="s">
        <v>145</v>
      </c>
      <c r="G29" s="1" t="s">
        <v>146</v>
      </c>
      <c r="H29" s="1" t="s">
        <v>147</v>
      </c>
      <c r="I29" s="1" t="s">
        <v>148</v>
      </c>
    </row>
    <row r="30" s="1" customFormat="1" spans="1:9">
      <c r="A30" s="1" t="s">
        <v>149</v>
      </c>
      <c r="B30" s="10" t="s">
        <v>11</v>
      </c>
      <c r="C30" s="1" t="s">
        <v>12</v>
      </c>
      <c r="D30" s="3" t="s">
        <v>150</v>
      </c>
      <c r="E30" s="11" t="s">
        <v>151</v>
      </c>
      <c r="F30" s="1" t="s">
        <v>152</v>
      </c>
      <c r="G30" s="1" t="s">
        <v>153</v>
      </c>
      <c r="H30" s="1" t="s">
        <v>154</v>
      </c>
      <c r="I30" s="1" t="s">
        <v>18</v>
      </c>
    </row>
    <row r="31" s="1" customFormat="1" spans="1:9">
      <c r="A31" s="1" t="s">
        <v>155</v>
      </c>
      <c r="B31" s="10" t="s">
        <v>11</v>
      </c>
      <c r="C31" s="1" t="s">
        <v>12</v>
      </c>
      <c r="D31" s="3" t="s">
        <v>156</v>
      </c>
      <c r="E31" s="11" t="s">
        <v>14</v>
      </c>
      <c r="F31" s="1" t="s">
        <v>157</v>
      </c>
      <c r="G31" s="1" t="s">
        <v>158</v>
      </c>
      <c r="H31" s="1" t="s">
        <v>159</v>
      </c>
      <c r="I31" s="1" t="s">
        <v>160</v>
      </c>
    </row>
    <row r="32" s="1" customFormat="1" spans="1:9">
      <c r="A32" s="1" t="s">
        <v>161</v>
      </c>
      <c r="B32" s="10" t="s">
        <v>11</v>
      </c>
      <c r="C32" s="1" t="s">
        <v>12</v>
      </c>
      <c r="D32" s="3" t="s">
        <v>162</v>
      </c>
      <c r="E32" s="11" t="s">
        <v>14</v>
      </c>
      <c r="F32" s="1" t="s">
        <v>163</v>
      </c>
      <c r="G32" s="1" t="s">
        <v>164</v>
      </c>
      <c r="H32" s="1" t="s">
        <v>165</v>
      </c>
      <c r="I32" s="1" t="s">
        <v>166</v>
      </c>
    </row>
    <row r="33" s="1" customFormat="1" spans="1:9">
      <c r="A33" s="1" t="s">
        <v>167</v>
      </c>
      <c r="B33" s="10" t="s">
        <v>11</v>
      </c>
      <c r="C33" s="1" t="s">
        <v>168</v>
      </c>
      <c r="D33" s="3" t="s">
        <v>169</v>
      </c>
      <c r="E33" s="11" t="s">
        <v>14</v>
      </c>
      <c r="F33" s="1" t="s">
        <v>170</v>
      </c>
      <c r="G33" s="1" t="s">
        <v>171</v>
      </c>
      <c r="H33" s="1" t="s">
        <v>172</v>
      </c>
      <c r="I33" s="1" t="s">
        <v>18</v>
      </c>
    </row>
    <row r="34" s="1" customFormat="1" spans="1:9">
      <c r="A34" s="1" t="s">
        <v>173</v>
      </c>
      <c r="B34" s="10" t="s">
        <v>11</v>
      </c>
      <c r="C34" s="1" t="s">
        <v>12</v>
      </c>
      <c r="D34" s="3" t="s">
        <v>174</v>
      </c>
      <c r="E34" s="11" t="s">
        <v>175</v>
      </c>
      <c r="F34" s="1" t="s">
        <v>176</v>
      </c>
      <c r="G34" s="1" t="s">
        <v>177</v>
      </c>
      <c r="H34" s="1" t="s">
        <v>178</v>
      </c>
      <c r="I34" s="1" t="s">
        <v>18</v>
      </c>
    </row>
    <row r="35" s="1" customFormat="1" spans="1:9">
      <c r="A35" s="1" t="s">
        <v>179</v>
      </c>
      <c r="B35" s="10" t="s">
        <v>26</v>
      </c>
      <c r="C35" s="1" t="s">
        <v>12</v>
      </c>
      <c r="D35" s="3" t="s">
        <v>180</v>
      </c>
      <c r="E35" s="11" t="s">
        <v>14</v>
      </c>
      <c r="F35" s="1" t="s">
        <v>181</v>
      </c>
      <c r="G35" s="1" t="s">
        <v>182</v>
      </c>
      <c r="H35" s="1" t="s">
        <v>18</v>
      </c>
      <c r="I35" s="1" t="s">
        <v>18</v>
      </c>
    </row>
    <row r="36" s="1" customFormat="1" spans="1:9">
      <c r="A36" s="1" t="s">
        <v>183</v>
      </c>
      <c r="B36" s="10" t="s">
        <v>11</v>
      </c>
      <c r="C36" s="1" t="s">
        <v>184</v>
      </c>
      <c r="D36" s="3" t="s">
        <v>124</v>
      </c>
      <c r="E36" s="11" t="s">
        <v>14</v>
      </c>
      <c r="F36" s="1" t="s">
        <v>185</v>
      </c>
      <c r="G36" s="1" t="s">
        <v>186</v>
      </c>
      <c r="H36" s="1" t="s">
        <v>187</v>
      </c>
      <c r="I36" s="1" t="s">
        <v>18</v>
      </c>
    </row>
    <row r="37" s="1" customFormat="1" spans="1:9">
      <c r="A37" s="1" t="s">
        <v>188</v>
      </c>
      <c r="B37" s="10" t="s">
        <v>11</v>
      </c>
      <c r="C37" s="1" t="s">
        <v>12</v>
      </c>
      <c r="D37" s="3" t="s">
        <v>189</v>
      </c>
      <c r="E37" s="11" t="s">
        <v>14</v>
      </c>
      <c r="F37" s="1" t="s">
        <v>190</v>
      </c>
      <c r="G37" s="1" t="s">
        <v>191</v>
      </c>
      <c r="H37" s="1" t="s">
        <v>192</v>
      </c>
      <c r="I37" s="1" t="s">
        <v>18</v>
      </c>
    </row>
    <row r="38" s="1" customFormat="1" spans="1:9">
      <c r="A38" s="1" t="s">
        <v>193</v>
      </c>
      <c r="B38" s="10" t="s">
        <v>11</v>
      </c>
      <c r="C38" s="1" t="s">
        <v>12</v>
      </c>
      <c r="D38" s="3" t="s">
        <v>189</v>
      </c>
      <c r="E38" s="11" t="s">
        <v>14</v>
      </c>
      <c r="F38" s="1" t="s">
        <v>194</v>
      </c>
      <c r="G38" s="1" t="s">
        <v>195</v>
      </c>
      <c r="H38" s="1" t="s">
        <v>196</v>
      </c>
      <c r="I38" s="1" t="s">
        <v>18</v>
      </c>
    </row>
    <row r="39" s="1" customFormat="1" spans="1:9">
      <c r="A39" s="1" t="s">
        <v>197</v>
      </c>
      <c r="B39" s="10" t="s">
        <v>11</v>
      </c>
      <c r="C39" s="1" t="s">
        <v>12</v>
      </c>
      <c r="D39" s="3" t="s">
        <v>189</v>
      </c>
      <c r="E39" s="11" t="s">
        <v>14</v>
      </c>
      <c r="F39" s="1" t="s">
        <v>198</v>
      </c>
      <c r="G39" s="1" t="s">
        <v>199</v>
      </c>
      <c r="H39" s="1" t="s">
        <v>200</v>
      </c>
      <c r="I39" s="1" t="s">
        <v>18</v>
      </c>
    </row>
    <row r="40" s="1" customFormat="1" spans="1:9">
      <c r="A40" s="1" t="s">
        <v>201</v>
      </c>
      <c r="B40" s="10" t="s">
        <v>11</v>
      </c>
      <c r="C40" s="1" t="s">
        <v>12</v>
      </c>
      <c r="D40" s="3" t="s">
        <v>189</v>
      </c>
      <c r="E40" s="11" t="s">
        <v>14</v>
      </c>
      <c r="F40" s="1" t="s">
        <v>202</v>
      </c>
      <c r="G40" s="1" t="s">
        <v>203</v>
      </c>
      <c r="H40" s="1" t="s">
        <v>204</v>
      </c>
      <c r="I40" s="1" t="s">
        <v>205</v>
      </c>
    </row>
    <row r="41" s="1" customFormat="1" spans="1:9">
      <c r="A41" s="1" t="s">
        <v>206</v>
      </c>
      <c r="B41" s="10" t="s">
        <v>11</v>
      </c>
      <c r="C41" s="1" t="s">
        <v>12</v>
      </c>
      <c r="D41" s="3" t="s">
        <v>189</v>
      </c>
      <c r="E41" s="11" t="s">
        <v>14</v>
      </c>
      <c r="F41" s="1" t="s">
        <v>207</v>
      </c>
      <c r="G41" s="1" t="s">
        <v>208</v>
      </c>
      <c r="H41" s="1" t="s">
        <v>209</v>
      </c>
      <c r="I41" s="1" t="s">
        <v>18</v>
      </c>
    </row>
    <row r="42" s="1" customFormat="1" spans="1:9">
      <c r="A42" s="1" t="s">
        <v>210</v>
      </c>
      <c r="B42" s="10" t="s">
        <v>11</v>
      </c>
      <c r="C42" s="1" t="s">
        <v>12</v>
      </c>
      <c r="D42" s="3" t="s">
        <v>211</v>
      </c>
      <c r="E42" s="11" t="s">
        <v>14</v>
      </c>
      <c r="F42" s="1" t="s">
        <v>212</v>
      </c>
      <c r="G42" s="1" t="s">
        <v>213</v>
      </c>
      <c r="H42" s="1" t="s">
        <v>214</v>
      </c>
      <c r="I42" s="1" t="s">
        <v>18</v>
      </c>
    </row>
    <row r="43" s="1" customFormat="1" spans="1:9">
      <c r="A43" s="1" t="s">
        <v>215</v>
      </c>
      <c r="B43" s="10" t="s">
        <v>11</v>
      </c>
      <c r="C43" s="1" t="s">
        <v>12</v>
      </c>
      <c r="D43" s="3" t="s">
        <v>174</v>
      </c>
      <c r="E43" s="11" t="s">
        <v>14</v>
      </c>
      <c r="F43" s="1" t="s">
        <v>216</v>
      </c>
      <c r="G43" s="1" t="s">
        <v>217</v>
      </c>
      <c r="H43" s="1" t="s">
        <v>218</v>
      </c>
      <c r="I43" s="1" t="s">
        <v>18</v>
      </c>
    </row>
    <row r="44" s="1" customFormat="1" spans="1:9">
      <c r="A44" s="1" t="s">
        <v>219</v>
      </c>
      <c r="B44" s="10" t="s">
        <v>26</v>
      </c>
      <c r="C44" s="1" t="s">
        <v>12</v>
      </c>
      <c r="D44" s="3" t="s">
        <v>174</v>
      </c>
      <c r="E44" s="11" t="s">
        <v>14</v>
      </c>
      <c r="F44" s="1" t="s">
        <v>220</v>
      </c>
      <c r="G44" s="1" t="s">
        <v>221</v>
      </c>
      <c r="H44" s="1" t="s">
        <v>18</v>
      </c>
      <c r="I44" s="1" t="s">
        <v>18</v>
      </c>
    </row>
    <row r="45" s="1" customFormat="1" spans="1:9">
      <c r="A45" s="1" t="s">
        <v>222</v>
      </c>
      <c r="B45" s="10" t="s">
        <v>26</v>
      </c>
      <c r="C45" s="1" t="s">
        <v>12</v>
      </c>
      <c r="D45" s="3" t="s">
        <v>223</v>
      </c>
      <c r="E45" s="11" t="s">
        <v>14</v>
      </c>
      <c r="F45" s="1" t="s">
        <v>224</v>
      </c>
      <c r="G45" s="1" t="s">
        <v>225</v>
      </c>
      <c r="H45" s="1" t="s">
        <v>226</v>
      </c>
      <c r="I45" s="1" t="s">
        <v>18</v>
      </c>
    </row>
    <row r="46" s="1" customFormat="1" spans="1:9">
      <c r="A46" s="1" t="s">
        <v>227</v>
      </c>
      <c r="B46" s="10" t="s">
        <v>11</v>
      </c>
      <c r="C46" s="1" t="s">
        <v>228</v>
      </c>
      <c r="D46" s="3" t="s">
        <v>32</v>
      </c>
      <c r="E46" s="11" t="s">
        <v>14</v>
      </c>
      <c r="F46" s="1" t="s">
        <v>229</v>
      </c>
      <c r="G46" s="1" t="s">
        <v>230</v>
      </c>
      <c r="H46" s="1" t="s">
        <v>231</v>
      </c>
      <c r="I46" s="1" t="s">
        <v>18</v>
      </c>
    </row>
    <row r="47" s="1" customFormat="1" spans="1:9">
      <c r="A47" s="1" t="s">
        <v>232</v>
      </c>
      <c r="B47" s="10" t="s">
        <v>11</v>
      </c>
      <c r="C47" s="1" t="s">
        <v>12</v>
      </c>
      <c r="D47" s="3" t="s">
        <v>141</v>
      </c>
      <c r="E47" s="11" t="s">
        <v>14</v>
      </c>
      <c r="F47" s="1" t="s">
        <v>233</v>
      </c>
      <c r="G47" s="1" t="s">
        <v>234</v>
      </c>
      <c r="H47" s="1" t="s">
        <v>235</v>
      </c>
      <c r="I47" s="1" t="s">
        <v>236</v>
      </c>
    </row>
    <row r="48" s="1" customFormat="1" spans="1:9">
      <c r="A48" s="1" t="s">
        <v>237</v>
      </c>
      <c r="B48" s="10" t="s">
        <v>11</v>
      </c>
      <c r="C48" s="1" t="s">
        <v>12</v>
      </c>
      <c r="D48" s="3" t="s">
        <v>238</v>
      </c>
      <c r="E48" s="11" t="s">
        <v>14</v>
      </c>
      <c r="F48" s="1" t="s">
        <v>239</v>
      </c>
      <c r="G48" s="1" t="s">
        <v>240</v>
      </c>
      <c r="H48" s="1" t="s">
        <v>241</v>
      </c>
      <c r="I48" s="1" t="s">
        <v>18</v>
      </c>
    </row>
    <row r="49" s="1" customFormat="1" spans="1:9">
      <c r="A49" s="1" t="s">
        <v>242</v>
      </c>
      <c r="B49" s="10" t="s">
        <v>11</v>
      </c>
      <c r="C49" s="1" t="s">
        <v>243</v>
      </c>
      <c r="D49" s="3" t="s">
        <v>27</v>
      </c>
      <c r="E49" s="11" t="s">
        <v>14</v>
      </c>
      <c r="F49" s="1" t="s">
        <v>244</v>
      </c>
      <c r="G49" s="1" t="s">
        <v>245</v>
      </c>
      <c r="H49" s="1" t="s">
        <v>246</v>
      </c>
      <c r="I49" s="1" t="s">
        <v>18</v>
      </c>
    </row>
    <row r="50" s="1" customFormat="1" spans="1:9">
      <c r="A50" s="1" t="s">
        <v>247</v>
      </c>
      <c r="B50" s="10" t="s">
        <v>11</v>
      </c>
      <c r="C50" s="1" t="s">
        <v>12</v>
      </c>
      <c r="D50" s="3" t="s">
        <v>248</v>
      </c>
      <c r="E50" s="11" t="s">
        <v>14</v>
      </c>
      <c r="F50" s="1" t="s">
        <v>249</v>
      </c>
      <c r="G50" s="1" t="s">
        <v>250</v>
      </c>
      <c r="H50" s="1" t="s">
        <v>18</v>
      </c>
      <c r="I50" s="1" t="s">
        <v>18</v>
      </c>
    </row>
    <row r="51" s="1" customFormat="1" spans="1:9">
      <c r="A51" s="1" t="s">
        <v>251</v>
      </c>
      <c r="B51" s="10" t="s">
        <v>11</v>
      </c>
      <c r="C51" s="1" t="s">
        <v>12</v>
      </c>
      <c r="D51" s="3" t="s">
        <v>252</v>
      </c>
      <c r="E51" s="11" t="s">
        <v>14</v>
      </c>
      <c r="F51" s="1" t="s">
        <v>253</v>
      </c>
      <c r="G51" s="1" t="s">
        <v>254</v>
      </c>
      <c r="H51" s="1" t="s">
        <v>255</v>
      </c>
      <c r="I51" s="1" t="s">
        <v>256</v>
      </c>
    </row>
    <row r="52" s="1" customFormat="1" spans="1:9">
      <c r="A52" s="1" t="s">
        <v>257</v>
      </c>
      <c r="B52" s="10" t="s">
        <v>11</v>
      </c>
      <c r="C52" s="1" t="s">
        <v>258</v>
      </c>
      <c r="D52" s="3" t="s">
        <v>259</v>
      </c>
      <c r="E52" s="11" t="s">
        <v>18</v>
      </c>
      <c r="F52" s="1" t="s">
        <v>260</v>
      </c>
      <c r="G52" s="1" t="s">
        <v>261</v>
      </c>
      <c r="H52" s="1" t="s">
        <v>262</v>
      </c>
      <c r="I52" s="1" t="s">
        <v>18</v>
      </c>
    </row>
    <row r="53" s="1" customFormat="1" spans="1:9">
      <c r="A53" s="1" t="s">
        <v>263</v>
      </c>
      <c r="B53" s="10" t="s">
        <v>11</v>
      </c>
      <c r="C53" s="1" t="s">
        <v>264</v>
      </c>
      <c r="D53" s="3" t="s">
        <v>27</v>
      </c>
      <c r="E53" s="11" t="s">
        <v>14</v>
      </c>
      <c r="F53" s="1" t="s">
        <v>265</v>
      </c>
      <c r="G53" s="1" t="s">
        <v>266</v>
      </c>
      <c r="H53" s="1" t="s">
        <v>267</v>
      </c>
      <c r="I53" s="1" t="s">
        <v>18</v>
      </c>
    </row>
    <row r="54" s="1" customFormat="1" spans="1:9">
      <c r="A54" s="1" t="s">
        <v>268</v>
      </c>
      <c r="B54" s="10" t="s">
        <v>11</v>
      </c>
      <c r="C54" s="1" t="s">
        <v>12</v>
      </c>
      <c r="D54" s="3" t="s">
        <v>269</v>
      </c>
      <c r="E54" s="11" t="s">
        <v>14</v>
      </c>
      <c r="F54" s="1" t="s">
        <v>270</v>
      </c>
      <c r="G54" s="1" t="s">
        <v>271</v>
      </c>
      <c r="H54" s="1" t="s">
        <v>272</v>
      </c>
      <c r="I54" s="1" t="s">
        <v>273</v>
      </c>
    </row>
    <row r="55" s="1" customFormat="1" spans="1:9">
      <c r="A55" s="1" t="s">
        <v>274</v>
      </c>
      <c r="B55" s="10" t="s">
        <v>11</v>
      </c>
      <c r="C55" s="1" t="s">
        <v>275</v>
      </c>
      <c r="D55" s="3" t="s">
        <v>276</v>
      </c>
      <c r="E55" s="11" t="s">
        <v>14</v>
      </c>
      <c r="F55" s="1" t="s">
        <v>277</v>
      </c>
      <c r="G55" s="1" t="s">
        <v>278</v>
      </c>
      <c r="H55" s="1" t="s">
        <v>279</v>
      </c>
      <c r="I55" s="1" t="s">
        <v>280</v>
      </c>
    </row>
    <row r="56" s="1" customFormat="1" spans="1:9">
      <c r="A56" s="1" t="s">
        <v>281</v>
      </c>
      <c r="B56" s="10" t="s">
        <v>11</v>
      </c>
      <c r="C56" s="1" t="s">
        <v>282</v>
      </c>
      <c r="D56" s="3" t="s">
        <v>283</v>
      </c>
      <c r="E56" s="11" t="s">
        <v>14</v>
      </c>
      <c r="F56" s="1" t="s">
        <v>284</v>
      </c>
      <c r="G56" s="1" t="s">
        <v>285</v>
      </c>
      <c r="H56" s="1" t="s">
        <v>286</v>
      </c>
      <c r="I56" s="1" t="s">
        <v>18</v>
      </c>
    </row>
    <row r="57" s="1" customFormat="1" spans="1:9">
      <c r="A57" s="1" t="s">
        <v>287</v>
      </c>
      <c r="B57" s="10" t="s">
        <v>11</v>
      </c>
      <c r="C57" s="1" t="s">
        <v>12</v>
      </c>
      <c r="D57" s="3" t="s">
        <v>288</v>
      </c>
      <c r="E57" s="11" t="s">
        <v>151</v>
      </c>
      <c r="F57" s="1" t="s">
        <v>289</v>
      </c>
      <c r="G57" s="1" t="s">
        <v>290</v>
      </c>
      <c r="H57" s="1" t="s">
        <v>291</v>
      </c>
      <c r="I57" s="1" t="s">
        <v>292</v>
      </c>
    </row>
    <row r="58" s="1" customFormat="1" spans="1:9">
      <c r="A58" s="1" t="s">
        <v>293</v>
      </c>
      <c r="B58" s="10" t="s">
        <v>11</v>
      </c>
      <c r="C58" s="1" t="s">
        <v>12</v>
      </c>
      <c r="D58" s="3" t="s">
        <v>288</v>
      </c>
      <c r="E58" s="11" t="s">
        <v>294</v>
      </c>
      <c r="F58" s="1" t="s">
        <v>295</v>
      </c>
      <c r="G58" s="1" t="s">
        <v>296</v>
      </c>
      <c r="H58" s="1" t="s">
        <v>297</v>
      </c>
      <c r="I58" s="1" t="s">
        <v>298</v>
      </c>
    </row>
    <row r="59" s="1" customFormat="1" spans="1:9">
      <c r="A59" s="1" t="s">
        <v>299</v>
      </c>
      <c r="B59" s="10" t="s">
        <v>26</v>
      </c>
      <c r="C59" s="1" t="s">
        <v>12</v>
      </c>
      <c r="D59" s="3" t="s">
        <v>288</v>
      </c>
      <c r="E59" s="11" t="s">
        <v>294</v>
      </c>
      <c r="F59" s="1" t="s">
        <v>300</v>
      </c>
      <c r="G59" s="1" t="s">
        <v>301</v>
      </c>
      <c r="H59" s="1" t="s">
        <v>302</v>
      </c>
      <c r="I59" s="1" t="s">
        <v>303</v>
      </c>
    </row>
    <row r="60" s="1" customFormat="1" spans="1:9">
      <c r="A60" s="1" t="s">
        <v>304</v>
      </c>
      <c r="B60" s="10" t="s">
        <v>11</v>
      </c>
      <c r="C60" s="1" t="s">
        <v>12</v>
      </c>
      <c r="D60" s="3" t="s">
        <v>288</v>
      </c>
      <c r="E60" s="11" t="s">
        <v>294</v>
      </c>
      <c r="F60" s="1" t="s">
        <v>305</v>
      </c>
      <c r="G60" s="1" t="s">
        <v>306</v>
      </c>
      <c r="H60" s="1" t="s">
        <v>307</v>
      </c>
      <c r="I60" s="1" t="s">
        <v>308</v>
      </c>
    </row>
    <row r="61" s="1" customFormat="1" spans="1:9">
      <c r="A61" s="1" t="s">
        <v>309</v>
      </c>
      <c r="B61" s="10" t="s">
        <v>11</v>
      </c>
      <c r="C61" s="1" t="s">
        <v>12</v>
      </c>
      <c r="D61" s="3" t="s">
        <v>288</v>
      </c>
      <c r="E61" s="11" t="s">
        <v>294</v>
      </c>
      <c r="F61" s="1" t="s">
        <v>310</v>
      </c>
      <c r="G61" s="1" t="s">
        <v>311</v>
      </c>
      <c r="H61" s="1" t="s">
        <v>312</v>
      </c>
      <c r="I61" s="1" t="s">
        <v>313</v>
      </c>
    </row>
    <row r="62" s="1" customFormat="1" spans="1:9">
      <c r="A62" s="1" t="s">
        <v>314</v>
      </c>
      <c r="B62" s="10" t="s">
        <v>11</v>
      </c>
      <c r="C62" s="1" t="s">
        <v>315</v>
      </c>
      <c r="D62" s="3" t="s">
        <v>288</v>
      </c>
      <c r="E62" s="11" t="s">
        <v>294</v>
      </c>
      <c r="F62" s="1" t="s">
        <v>316</v>
      </c>
      <c r="G62" s="1" t="s">
        <v>317</v>
      </c>
      <c r="H62" s="1" t="s">
        <v>318</v>
      </c>
      <c r="I62" s="1" t="s">
        <v>18</v>
      </c>
    </row>
    <row r="63" s="1" customFormat="1" spans="1:9">
      <c r="A63" s="1" t="s">
        <v>319</v>
      </c>
      <c r="B63" s="10" t="s">
        <v>11</v>
      </c>
      <c r="C63" s="1" t="s">
        <v>12</v>
      </c>
      <c r="D63" s="3" t="s">
        <v>283</v>
      </c>
      <c r="E63" s="11" t="s">
        <v>14</v>
      </c>
      <c r="F63" s="1" t="s">
        <v>320</v>
      </c>
      <c r="G63" s="1" t="s">
        <v>321</v>
      </c>
      <c r="H63" s="1" t="s">
        <v>322</v>
      </c>
      <c r="I63" s="1" t="s">
        <v>18</v>
      </c>
    </row>
    <row r="64" s="1" customFormat="1" spans="1:9">
      <c r="A64" s="1" t="s">
        <v>323</v>
      </c>
      <c r="B64" s="10" t="s">
        <v>11</v>
      </c>
      <c r="C64" s="1" t="s">
        <v>12</v>
      </c>
      <c r="D64" s="3" t="s">
        <v>129</v>
      </c>
      <c r="E64" s="11" t="s">
        <v>14</v>
      </c>
      <c r="F64" s="1" t="s">
        <v>324</v>
      </c>
      <c r="G64" s="1" t="s">
        <v>325</v>
      </c>
      <c r="H64" s="1" t="s">
        <v>326</v>
      </c>
      <c r="I64" s="1" t="s">
        <v>327</v>
      </c>
    </row>
    <row r="65" s="1" customFormat="1" spans="1:9">
      <c r="A65" s="1" t="s">
        <v>328</v>
      </c>
      <c r="B65" s="10" t="s">
        <v>26</v>
      </c>
      <c r="C65" s="1" t="s">
        <v>12</v>
      </c>
      <c r="D65" s="3" t="s">
        <v>129</v>
      </c>
      <c r="E65" s="11" t="s">
        <v>14</v>
      </c>
      <c r="F65" s="1" t="s">
        <v>329</v>
      </c>
      <c r="G65" s="1" t="s">
        <v>330</v>
      </c>
      <c r="H65" s="1" t="s">
        <v>18</v>
      </c>
      <c r="I65" s="1" t="s">
        <v>18</v>
      </c>
    </row>
    <row r="66" s="1" customFormat="1" spans="1:9">
      <c r="A66" s="1" t="s">
        <v>331</v>
      </c>
      <c r="B66" s="10" t="s">
        <v>11</v>
      </c>
      <c r="C66" s="1" t="s">
        <v>332</v>
      </c>
      <c r="D66" s="3" t="s">
        <v>129</v>
      </c>
      <c r="E66" s="11" t="s">
        <v>14</v>
      </c>
      <c r="F66" s="1" t="s">
        <v>333</v>
      </c>
      <c r="G66" s="1" t="s">
        <v>334</v>
      </c>
      <c r="H66" s="1" t="s">
        <v>335</v>
      </c>
      <c r="I66" s="1" t="s">
        <v>336</v>
      </c>
    </row>
    <row r="67" s="1" customFormat="1" spans="1:9">
      <c r="A67" s="1" t="s">
        <v>337</v>
      </c>
      <c r="B67" s="10" t="s">
        <v>26</v>
      </c>
      <c r="C67" s="1" t="s">
        <v>338</v>
      </c>
      <c r="D67" s="3" t="s">
        <v>339</v>
      </c>
      <c r="E67" s="11" t="s">
        <v>14</v>
      </c>
      <c r="F67" s="1" t="s">
        <v>340</v>
      </c>
      <c r="G67" s="1" t="s">
        <v>341</v>
      </c>
      <c r="H67" s="1" t="s">
        <v>18</v>
      </c>
      <c r="I67" s="1" t="s">
        <v>18</v>
      </c>
    </row>
    <row r="68" s="1" customFormat="1" spans="1:9">
      <c r="A68" s="1" t="s">
        <v>342</v>
      </c>
      <c r="B68" s="10" t="s">
        <v>11</v>
      </c>
      <c r="C68" s="1" t="s">
        <v>343</v>
      </c>
      <c r="D68" s="3" t="s">
        <v>141</v>
      </c>
      <c r="E68" s="11" t="s">
        <v>14</v>
      </c>
      <c r="F68" s="1" t="s">
        <v>344</v>
      </c>
      <c r="G68" s="1" t="s">
        <v>345</v>
      </c>
      <c r="H68" s="1" t="s">
        <v>346</v>
      </c>
      <c r="I68" s="1" t="s">
        <v>347</v>
      </c>
    </row>
    <row r="69" s="1" customFormat="1" spans="1:9">
      <c r="A69" s="1" t="s">
        <v>348</v>
      </c>
      <c r="B69" s="10" t="s">
        <v>26</v>
      </c>
      <c r="C69" s="1" t="s">
        <v>282</v>
      </c>
      <c r="D69" s="3" t="s">
        <v>141</v>
      </c>
      <c r="E69" s="11" t="s">
        <v>14</v>
      </c>
      <c r="F69" s="1" t="s">
        <v>349</v>
      </c>
      <c r="G69" s="1" t="s">
        <v>350</v>
      </c>
      <c r="H69" s="1" t="s">
        <v>351</v>
      </c>
      <c r="I69" s="1" t="s">
        <v>18</v>
      </c>
    </row>
    <row r="70" s="1" customFormat="1" spans="1:9">
      <c r="A70" s="1" t="s">
        <v>352</v>
      </c>
      <c r="B70" s="10" t="s">
        <v>11</v>
      </c>
      <c r="C70" s="1" t="s">
        <v>12</v>
      </c>
      <c r="D70" s="3" t="s">
        <v>141</v>
      </c>
      <c r="E70" s="11" t="s">
        <v>14</v>
      </c>
      <c r="F70" s="1" t="s">
        <v>353</v>
      </c>
      <c r="G70" s="1" t="s">
        <v>354</v>
      </c>
      <c r="H70" s="1" t="s">
        <v>355</v>
      </c>
      <c r="I70" s="1" t="s">
        <v>18</v>
      </c>
    </row>
    <row r="71" s="1" customFormat="1" spans="1:9">
      <c r="A71" s="1" t="s">
        <v>356</v>
      </c>
      <c r="B71" s="10" t="s">
        <v>11</v>
      </c>
      <c r="C71" s="1" t="s">
        <v>357</v>
      </c>
      <c r="D71" s="3" t="s">
        <v>156</v>
      </c>
      <c r="E71" s="11" t="s">
        <v>14</v>
      </c>
      <c r="F71" s="1" t="s">
        <v>358</v>
      </c>
      <c r="G71" s="1" t="s">
        <v>359</v>
      </c>
      <c r="H71" s="1" t="s">
        <v>360</v>
      </c>
      <c r="I71" s="1" t="s">
        <v>361</v>
      </c>
    </row>
    <row r="72" s="1" customFormat="1" spans="1:9">
      <c r="A72" s="1" t="s">
        <v>362</v>
      </c>
      <c r="B72" s="10" t="s">
        <v>11</v>
      </c>
      <c r="C72" s="1" t="s">
        <v>12</v>
      </c>
      <c r="D72" s="3" t="s">
        <v>162</v>
      </c>
      <c r="E72" s="11" t="s">
        <v>14</v>
      </c>
      <c r="F72" s="1" t="s">
        <v>363</v>
      </c>
      <c r="G72" s="1" t="s">
        <v>364</v>
      </c>
      <c r="H72" s="1" t="s">
        <v>365</v>
      </c>
      <c r="I72" s="1" t="s">
        <v>366</v>
      </c>
    </row>
    <row r="73" s="1" customFormat="1" spans="1:9">
      <c r="A73" s="1" t="s">
        <v>367</v>
      </c>
      <c r="B73" s="10" t="s">
        <v>11</v>
      </c>
      <c r="C73" s="1" t="s">
        <v>12</v>
      </c>
      <c r="D73" s="3" t="s">
        <v>162</v>
      </c>
      <c r="E73" s="11" t="s">
        <v>14</v>
      </c>
      <c r="F73" s="1" t="s">
        <v>368</v>
      </c>
      <c r="G73" s="1" t="s">
        <v>369</v>
      </c>
      <c r="H73" s="1" t="s">
        <v>370</v>
      </c>
      <c r="I73" s="1" t="s">
        <v>371</v>
      </c>
    </row>
    <row r="74" s="1" customFormat="1" spans="1:9">
      <c r="A74" s="1" t="s">
        <v>372</v>
      </c>
      <c r="B74" s="10" t="s">
        <v>373</v>
      </c>
      <c r="C74" s="1" t="s">
        <v>12</v>
      </c>
      <c r="D74" s="3" t="s">
        <v>174</v>
      </c>
      <c r="E74" s="11" t="s">
        <v>175</v>
      </c>
      <c r="F74" s="1" t="s">
        <v>374</v>
      </c>
      <c r="G74" s="1" t="s">
        <v>375</v>
      </c>
      <c r="H74" s="1" t="s">
        <v>376</v>
      </c>
      <c r="I74" s="1" t="s">
        <v>18</v>
      </c>
    </row>
    <row r="75" s="1" customFormat="1" spans="1:9">
      <c r="A75" s="1" t="s">
        <v>377</v>
      </c>
      <c r="B75" s="10" t="s">
        <v>11</v>
      </c>
      <c r="C75" s="1" t="s">
        <v>12</v>
      </c>
      <c r="D75" s="3" t="s">
        <v>180</v>
      </c>
      <c r="E75" s="11" t="s">
        <v>14</v>
      </c>
      <c r="F75" s="1" t="s">
        <v>378</v>
      </c>
      <c r="G75" s="1" t="s">
        <v>379</v>
      </c>
      <c r="H75" s="1" t="s">
        <v>380</v>
      </c>
      <c r="I75" s="1" t="s">
        <v>18</v>
      </c>
    </row>
    <row r="76" s="1" customFormat="1" spans="1:9">
      <c r="A76" s="1" t="s">
        <v>381</v>
      </c>
      <c r="B76" s="10" t="s">
        <v>11</v>
      </c>
      <c r="C76" s="1" t="s">
        <v>184</v>
      </c>
      <c r="D76" s="3" t="s">
        <v>124</v>
      </c>
      <c r="E76" s="11" t="s">
        <v>14</v>
      </c>
      <c r="F76" s="1" t="s">
        <v>382</v>
      </c>
      <c r="G76" s="1" t="s">
        <v>383</v>
      </c>
      <c r="H76" s="1" t="s">
        <v>384</v>
      </c>
      <c r="I76" s="1" t="s">
        <v>385</v>
      </c>
    </row>
    <row r="77" s="1" customFormat="1" spans="1:9">
      <c r="A77" s="1" t="s">
        <v>386</v>
      </c>
      <c r="B77" s="10" t="s">
        <v>11</v>
      </c>
      <c r="C77" s="1" t="s">
        <v>12</v>
      </c>
      <c r="D77" s="3" t="s">
        <v>141</v>
      </c>
      <c r="E77" s="11" t="s">
        <v>14</v>
      </c>
      <c r="F77" s="1" t="s">
        <v>387</v>
      </c>
      <c r="G77" s="1" t="s">
        <v>388</v>
      </c>
      <c r="H77" s="1" t="s">
        <v>389</v>
      </c>
      <c r="I77" s="1" t="s">
        <v>390</v>
      </c>
    </row>
    <row r="78" s="1" customFormat="1" spans="1:9">
      <c r="A78" s="1" t="s">
        <v>391</v>
      </c>
      <c r="B78" s="10" t="s">
        <v>11</v>
      </c>
      <c r="C78" s="1" t="s">
        <v>12</v>
      </c>
      <c r="D78" s="3" t="s">
        <v>238</v>
      </c>
      <c r="E78" s="11" t="s">
        <v>14</v>
      </c>
      <c r="F78" s="1" t="s">
        <v>392</v>
      </c>
      <c r="G78" s="1" t="s">
        <v>393</v>
      </c>
      <c r="H78" s="1" t="s">
        <v>394</v>
      </c>
      <c r="I78" s="1" t="s">
        <v>18</v>
      </c>
    </row>
    <row r="79" s="1" customFormat="1" spans="1:9">
      <c r="A79" s="1" t="s">
        <v>395</v>
      </c>
      <c r="B79" s="10" t="s">
        <v>11</v>
      </c>
      <c r="C79" s="1" t="s">
        <v>12</v>
      </c>
      <c r="D79" s="3" t="s">
        <v>174</v>
      </c>
      <c r="E79" s="11" t="s">
        <v>14</v>
      </c>
      <c r="F79" s="1" t="s">
        <v>396</v>
      </c>
      <c r="G79" s="1" t="s">
        <v>397</v>
      </c>
      <c r="H79" s="1" t="s">
        <v>398</v>
      </c>
      <c r="I79" s="1" t="s">
        <v>18</v>
      </c>
    </row>
    <row r="80" s="1" customFormat="1" spans="1:9">
      <c r="A80" s="1" t="s">
        <v>399</v>
      </c>
      <c r="B80" s="10" t="s">
        <v>11</v>
      </c>
      <c r="C80" s="1" t="s">
        <v>400</v>
      </c>
      <c r="D80" s="3" t="s">
        <v>189</v>
      </c>
      <c r="E80" s="11" t="s">
        <v>14</v>
      </c>
      <c r="F80" s="1" t="s">
        <v>401</v>
      </c>
      <c r="G80" s="1" t="s">
        <v>402</v>
      </c>
      <c r="H80" s="1" t="s">
        <v>18</v>
      </c>
      <c r="I80" s="1" t="s">
        <v>18</v>
      </c>
    </row>
    <row r="81" s="1" customFormat="1" spans="1:9">
      <c r="A81" s="1" t="s">
        <v>403</v>
      </c>
      <c r="B81" s="10" t="s">
        <v>11</v>
      </c>
      <c r="C81" s="1" t="s">
        <v>12</v>
      </c>
      <c r="D81" s="3" t="s">
        <v>189</v>
      </c>
      <c r="E81" s="11" t="s">
        <v>14</v>
      </c>
      <c r="F81" s="1" t="s">
        <v>404</v>
      </c>
      <c r="G81" s="1" t="s">
        <v>405</v>
      </c>
      <c r="H81" s="1" t="s">
        <v>406</v>
      </c>
      <c r="I81" s="1" t="s">
        <v>18</v>
      </c>
    </row>
    <row r="82" s="1" customFormat="1" spans="1:9">
      <c r="A82" s="1" t="s">
        <v>407</v>
      </c>
      <c r="B82" s="10" t="s">
        <v>26</v>
      </c>
      <c r="C82" s="1" t="s">
        <v>12</v>
      </c>
      <c r="D82" s="3" t="s">
        <v>189</v>
      </c>
      <c r="E82" s="11" t="s">
        <v>14</v>
      </c>
      <c r="F82" s="1" t="s">
        <v>408</v>
      </c>
      <c r="G82" s="1" t="s">
        <v>409</v>
      </c>
      <c r="H82" s="1" t="s">
        <v>410</v>
      </c>
      <c r="I82" s="1" t="s">
        <v>411</v>
      </c>
    </row>
    <row r="83" s="1" customFormat="1" spans="1:9">
      <c r="A83" s="1" t="s">
        <v>412</v>
      </c>
      <c r="B83" s="10" t="s">
        <v>11</v>
      </c>
      <c r="C83" s="1" t="s">
        <v>12</v>
      </c>
      <c r="D83" s="3" t="s">
        <v>189</v>
      </c>
      <c r="E83" s="11" t="s">
        <v>14</v>
      </c>
      <c r="F83" s="1" t="s">
        <v>413</v>
      </c>
      <c r="G83" s="1" t="s">
        <v>414</v>
      </c>
      <c r="H83" s="1" t="s">
        <v>415</v>
      </c>
      <c r="I83" s="1" t="s">
        <v>416</v>
      </c>
    </row>
    <row r="84" s="1" customFormat="1" spans="1:9">
      <c r="A84" s="1" t="s">
        <v>417</v>
      </c>
      <c r="B84" s="10" t="s">
        <v>11</v>
      </c>
      <c r="C84" s="1" t="s">
        <v>12</v>
      </c>
      <c r="D84" s="3" t="s">
        <v>189</v>
      </c>
      <c r="E84" s="11" t="s">
        <v>14</v>
      </c>
      <c r="F84" s="1" t="s">
        <v>418</v>
      </c>
      <c r="G84" s="1" t="s">
        <v>419</v>
      </c>
      <c r="H84" s="1" t="s">
        <v>420</v>
      </c>
      <c r="I84" s="1" t="s">
        <v>421</v>
      </c>
    </row>
    <row r="85" s="1" customFormat="1" spans="1:9">
      <c r="A85" s="1" t="s">
        <v>422</v>
      </c>
      <c r="B85" s="10" t="s">
        <v>11</v>
      </c>
      <c r="C85" s="1" t="s">
        <v>12</v>
      </c>
      <c r="D85" s="3" t="s">
        <v>174</v>
      </c>
      <c r="E85" s="11" t="s">
        <v>14</v>
      </c>
      <c r="F85" s="1" t="s">
        <v>423</v>
      </c>
      <c r="G85" s="1" t="s">
        <v>424</v>
      </c>
      <c r="H85" s="1" t="s">
        <v>425</v>
      </c>
      <c r="I85" s="1" t="s">
        <v>18</v>
      </c>
    </row>
    <row r="86" s="1" customFormat="1" spans="1:9">
      <c r="A86" s="1" t="s">
        <v>426</v>
      </c>
      <c r="B86" s="10" t="s">
        <v>11</v>
      </c>
      <c r="C86" s="1" t="s">
        <v>12</v>
      </c>
      <c r="D86" s="3" t="s">
        <v>427</v>
      </c>
      <c r="E86" s="11" t="s">
        <v>14</v>
      </c>
      <c r="F86" s="1" t="s">
        <v>428</v>
      </c>
      <c r="G86" s="1" t="s">
        <v>429</v>
      </c>
      <c r="H86" s="1" t="s">
        <v>430</v>
      </c>
      <c r="I86" s="1" t="s">
        <v>18</v>
      </c>
    </row>
    <row r="87" s="1" customFormat="1" spans="1:9">
      <c r="A87" s="1" t="s">
        <v>431</v>
      </c>
      <c r="B87" s="10" t="s">
        <v>11</v>
      </c>
      <c r="C87" s="1" t="s">
        <v>432</v>
      </c>
      <c r="D87" s="3" t="s">
        <v>433</v>
      </c>
      <c r="E87" s="11" t="s">
        <v>14</v>
      </c>
      <c r="F87" s="1" t="s">
        <v>434</v>
      </c>
      <c r="G87" s="1" t="s">
        <v>435</v>
      </c>
      <c r="H87" s="1" t="s">
        <v>436</v>
      </c>
      <c r="I87" s="1" t="s">
        <v>18</v>
      </c>
    </row>
    <row r="88" s="1" customFormat="1" spans="1:9">
      <c r="A88" s="1" t="s">
        <v>437</v>
      </c>
      <c r="B88" s="10" t="s">
        <v>26</v>
      </c>
      <c r="C88" s="1" t="s">
        <v>243</v>
      </c>
      <c r="D88" s="3" t="s">
        <v>27</v>
      </c>
      <c r="E88" s="11" t="s">
        <v>14</v>
      </c>
      <c r="F88" s="1" t="s">
        <v>438</v>
      </c>
      <c r="G88" s="1" t="s">
        <v>439</v>
      </c>
      <c r="H88" s="1" t="s">
        <v>440</v>
      </c>
      <c r="I88" s="1" t="s">
        <v>441</v>
      </c>
    </row>
    <row r="89" s="1" customFormat="1" spans="1:9">
      <c r="A89" s="1" t="s">
        <v>442</v>
      </c>
      <c r="B89" s="10" t="s">
        <v>11</v>
      </c>
      <c r="C89" s="1" t="s">
        <v>12</v>
      </c>
      <c r="D89" s="3" t="s">
        <v>248</v>
      </c>
      <c r="E89" s="11" t="s">
        <v>14</v>
      </c>
      <c r="F89" s="1" t="s">
        <v>443</v>
      </c>
      <c r="G89" s="1" t="s">
        <v>444</v>
      </c>
      <c r="H89" s="1" t="s">
        <v>18</v>
      </c>
      <c r="I89" s="1" t="s">
        <v>18</v>
      </c>
    </row>
    <row r="90" s="1" customFormat="1" spans="1:9">
      <c r="A90" s="1" t="s">
        <v>445</v>
      </c>
      <c r="B90" s="10" t="s">
        <v>11</v>
      </c>
      <c r="C90" s="1" t="s">
        <v>12</v>
      </c>
      <c r="D90" s="3" t="s">
        <v>252</v>
      </c>
      <c r="E90" s="11" t="s">
        <v>14</v>
      </c>
      <c r="F90" s="1" t="s">
        <v>446</v>
      </c>
      <c r="G90" s="1" t="s">
        <v>447</v>
      </c>
      <c r="H90" s="1" t="s">
        <v>448</v>
      </c>
      <c r="I90" s="1" t="s">
        <v>449</v>
      </c>
    </row>
    <row r="91" s="1" customFormat="1" spans="1:9">
      <c r="A91" s="1" t="s">
        <v>450</v>
      </c>
      <c r="B91" s="10" t="s">
        <v>11</v>
      </c>
      <c r="C91" s="1" t="s">
        <v>264</v>
      </c>
      <c r="D91" s="3" t="s">
        <v>27</v>
      </c>
      <c r="E91" s="11" t="s">
        <v>14</v>
      </c>
      <c r="F91" s="1" t="s">
        <v>451</v>
      </c>
      <c r="G91" s="1" t="s">
        <v>452</v>
      </c>
      <c r="H91" s="1" t="s">
        <v>453</v>
      </c>
      <c r="I91" s="1" t="s">
        <v>18</v>
      </c>
    </row>
    <row r="92" s="1" customFormat="1" spans="1:9">
      <c r="A92" s="1" t="s">
        <v>454</v>
      </c>
      <c r="B92" s="10" t="s">
        <v>11</v>
      </c>
      <c r="C92" s="1" t="s">
        <v>12</v>
      </c>
      <c r="D92" s="3" t="s">
        <v>269</v>
      </c>
      <c r="E92" s="11" t="s">
        <v>14</v>
      </c>
      <c r="F92" s="1" t="s">
        <v>455</v>
      </c>
      <c r="G92" s="1" t="s">
        <v>456</v>
      </c>
      <c r="H92" s="1" t="s">
        <v>457</v>
      </c>
      <c r="I92" s="1" t="s">
        <v>458</v>
      </c>
    </row>
    <row r="93" s="1" customFormat="1" spans="1:9">
      <c r="A93" s="1" t="s">
        <v>459</v>
      </c>
      <c r="B93" s="10" t="s">
        <v>11</v>
      </c>
      <c r="C93" s="1" t="s">
        <v>460</v>
      </c>
      <c r="D93" s="3" t="s">
        <v>32</v>
      </c>
      <c r="E93" s="11" t="s">
        <v>14</v>
      </c>
      <c r="F93" s="1" t="s">
        <v>461</v>
      </c>
      <c r="G93" s="1" t="s">
        <v>462</v>
      </c>
      <c r="H93" s="1" t="s">
        <v>463</v>
      </c>
      <c r="I93" s="1" t="s">
        <v>464</v>
      </c>
    </row>
    <row r="94" s="1" customFormat="1" spans="1:9">
      <c r="A94" s="1" t="s">
        <v>465</v>
      </c>
      <c r="B94" s="10" t="s">
        <v>11</v>
      </c>
      <c r="C94" s="1" t="s">
        <v>12</v>
      </c>
      <c r="D94" s="3" t="s">
        <v>288</v>
      </c>
      <c r="E94" s="11" t="s">
        <v>294</v>
      </c>
      <c r="F94" s="1" t="s">
        <v>466</v>
      </c>
      <c r="G94" s="1" t="s">
        <v>467</v>
      </c>
      <c r="H94" s="1" t="s">
        <v>468</v>
      </c>
      <c r="I94" s="1" t="s">
        <v>18</v>
      </c>
    </row>
    <row r="95" s="1" customFormat="1" spans="1:9">
      <c r="A95" s="1" t="s">
        <v>469</v>
      </c>
      <c r="B95" s="10" t="s">
        <v>11</v>
      </c>
      <c r="C95" s="1" t="s">
        <v>470</v>
      </c>
      <c r="D95" s="3" t="s">
        <v>288</v>
      </c>
      <c r="E95" s="11" t="s">
        <v>294</v>
      </c>
      <c r="F95" s="1" t="s">
        <v>471</v>
      </c>
      <c r="G95" s="1" t="s">
        <v>472</v>
      </c>
      <c r="H95" s="1" t="s">
        <v>473</v>
      </c>
      <c r="I95" s="1" t="s">
        <v>474</v>
      </c>
    </row>
    <row r="96" s="1" customFormat="1" spans="1:9">
      <c r="A96" s="1" t="s">
        <v>475</v>
      </c>
      <c r="B96" s="10" t="s">
        <v>11</v>
      </c>
      <c r="C96" s="1" t="s">
        <v>470</v>
      </c>
      <c r="D96" s="3" t="s">
        <v>288</v>
      </c>
      <c r="E96" s="11" t="s">
        <v>294</v>
      </c>
      <c r="F96" s="1" t="s">
        <v>476</v>
      </c>
      <c r="G96" s="1" t="s">
        <v>477</v>
      </c>
      <c r="H96" s="1" t="s">
        <v>478</v>
      </c>
      <c r="I96" s="1" t="s">
        <v>479</v>
      </c>
    </row>
    <row r="97" s="1" customFormat="1" spans="1:5">
      <c r="A97" s="1" t="s">
        <v>480</v>
      </c>
      <c r="B97" s="10" t="s">
        <v>11</v>
      </c>
      <c r="C97" s="1" t="s">
        <v>470</v>
      </c>
      <c r="D97" s="3" t="s">
        <v>129</v>
      </c>
      <c r="E97" s="11" t="s">
        <v>14</v>
      </c>
    </row>
    <row r="98" s="1" customFormat="1" spans="1:9">
      <c r="A98" s="1" t="s">
        <v>481</v>
      </c>
      <c r="B98" s="10" t="s">
        <v>11</v>
      </c>
      <c r="C98" s="1" t="s">
        <v>470</v>
      </c>
      <c r="D98" s="3" t="s">
        <v>129</v>
      </c>
      <c r="E98" s="11" t="s">
        <v>14</v>
      </c>
      <c r="F98" s="1" t="s">
        <v>482</v>
      </c>
      <c r="G98" s="1" t="s">
        <v>483</v>
      </c>
      <c r="H98" s="1" t="s">
        <v>484</v>
      </c>
      <c r="I98" s="1" t="s">
        <v>485</v>
      </c>
    </row>
    <row r="99" s="1" customFormat="1" spans="1:9">
      <c r="A99" s="1" t="s">
        <v>486</v>
      </c>
      <c r="B99" s="10" t="s">
        <v>11</v>
      </c>
      <c r="C99" s="1" t="s">
        <v>470</v>
      </c>
      <c r="D99" s="3" t="s">
        <v>129</v>
      </c>
      <c r="E99" s="11" t="s">
        <v>14</v>
      </c>
      <c r="F99" s="1" t="s">
        <v>487</v>
      </c>
      <c r="G99" s="1" t="s">
        <v>488</v>
      </c>
      <c r="H99" s="1" t="s">
        <v>489</v>
      </c>
      <c r="I99" s="1" t="s">
        <v>490</v>
      </c>
    </row>
    <row r="100" s="1" customFormat="1" spans="1:9">
      <c r="A100" s="1" t="s">
        <v>491</v>
      </c>
      <c r="B100" s="10" t="s">
        <v>11</v>
      </c>
      <c r="C100" s="1" t="s">
        <v>338</v>
      </c>
      <c r="D100" s="3" t="s">
        <v>276</v>
      </c>
      <c r="E100" s="11" t="s">
        <v>14</v>
      </c>
      <c r="F100" s="1" t="s">
        <v>492</v>
      </c>
      <c r="G100" s="1" t="s">
        <v>493</v>
      </c>
      <c r="H100" s="1" t="s">
        <v>494</v>
      </c>
      <c r="I100" s="1" t="s">
        <v>18</v>
      </c>
    </row>
    <row r="101" s="1" customFormat="1" spans="1:9">
      <c r="A101" s="1" t="s">
        <v>495</v>
      </c>
      <c r="B101" s="10" t="s">
        <v>26</v>
      </c>
      <c r="C101" s="1" t="s">
        <v>282</v>
      </c>
      <c r="D101" s="3" t="s">
        <v>141</v>
      </c>
      <c r="E101" s="11" t="s">
        <v>14</v>
      </c>
      <c r="F101" s="1" t="s">
        <v>496</v>
      </c>
      <c r="G101" s="1" t="s">
        <v>497</v>
      </c>
      <c r="H101" s="1" t="s">
        <v>498</v>
      </c>
      <c r="I101" s="1" t="s">
        <v>18</v>
      </c>
    </row>
    <row r="102" s="1" customFormat="1" spans="1:9">
      <c r="A102" s="1" t="s">
        <v>499</v>
      </c>
      <c r="B102" s="10" t="s">
        <v>11</v>
      </c>
      <c r="C102" s="1" t="s">
        <v>470</v>
      </c>
      <c r="D102" s="3" t="s">
        <v>141</v>
      </c>
      <c r="E102" s="11" t="s">
        <v>14</v>
      </c>
      <c r="F102" s="1" t="s">
        <v>500</v>
      </c>
      <c r="G102" s="1" t="s">
        <v>501</v>
      </c>
      <c r="H102" s="1" t="s">
        <v>502</v>
      </c>
      <c r="I102" s="1" t="s">
        <v>18</v>
      </c>
    </row>
    <row r="103" s="1" customFormat="1" spans="1:9">
      <c r="A103" s="1" t="s">
        <v>503</v>
      </c>
      <c r="B103" s="10" t="s">
        <v>11</v>
      </c>
      <c r="C103" s="1" t="s">
        <v>470</v>
      </c>
      <c r="D103" s="3" t="s">
        <v>504</v>
      </c>
      <c r="E103" s="11" t="s">
        <v>151</v>
      </c>
      <c r="F103" s="1" t="s">
        <v>505</v>
      </c>
      <c r="G103" s="1" t="s">
        <v>506</v>
      </c>
      <c r="H103" s="1" t="s">
        <v>507</v>
      </c>
      <c r="I103" s="1" t="s">
        <v>18</v>
      </c>
    </row>
    <row r="104" s="1" customFormat="1" spans="1:9">
      <c r="A104" s="1" t="s">
        <v>508</v>
      </c>
      <c r="B104" s="10" t="s">
        <v>11</v>
      </c>
      <c r="C104" s="1" t="s">
        <v>509</v>
      </c>
      <c r="D104" s="3" t="s">
        <v>156</v>
      </c>
      <c r="E104" s="11" t="s">
        <v>14</v>
      </c>
      <c r="F104" s="1" t="s">
        <v>510</v>
      </c>
      <c r="G104" s="1" t="s">
        <v>511</v>
      </c>
      <c r="H104" s="1" t="s">
        <v>512</v>
      </c>
      <c r="I104" s="1" t="s">
        <v>513</v>
      </c>
    </row>
    <row r="105" s="1" customFormat="1" spans="1:9">
      <c r="A105" s="1" t="s">
        <v>514</v>
      </c>
      <c r="B105" s="10" t="s">
        <v>11</v>
      </c>
      <c r="C105" s="1" t="s">
        <v>515</v>
      </c>
      <c r="D105" s="3" t="s">
        <v>162</v>
      </c>
      <c r="E105" s="11" t="s">
        <v>14</v>
      </c>
      <c r="F105" s="1" t="s">
        <v>516</v>
      </c>
      <c r="G105" s="1" t="s">
        <v>517</v>
      </c>
      <c r="H105" s="1" t="s">
        <v>18</v>
      </c>
      <c r="I105" s="1" t="s">
        <v>18</v>
      </c>
    </row>
    <row r="106" s="1" customFormat="1" spans="1:9">
      <c r="A106" s="1" t="s">
        <v>518</v>
      </c>
      <c r="B106" s="10" t="s">
        <v>11</v>
      </c>
      <c r="C106" s="1" t="s">
        <v>470</v>
      </c>
      <c r="D106" s="3" t="s">
        <v>162</v>
      </c>
      <c r="E106" s="11" t="s">
        <v>14</v>
      </c>
      <c r="F106" s="1" t="s">
        <v>519</v>
      </c>
      <c r="G106" s="1" t="s">
        <v>520</v>
      </c>
      <c r="H106" s="1" t="s">
        <v>521</v>
      </c>
      <c r="I106" s="1" t="s">
        <v>522</v>
      </c>
    </row>
    <row r="107" s="1" customFormat="1" spans="1:9">
      <c r="A107" s="1" t="s">
        <v>523</v>
      </c>
      <c r="B107" s="10" t="s">
        <v>11</v>
      </c>
      <c r="C107" s="1" t="s">
        <v>524</v>
      </c>
      <c r="D107" s="3" t="s">
        <v>174</v>
      </c>
      <c r="E107" s="11" t="s">
        <v>175</v>
      </c>
      <c r="F107" s="1" t="s">
        <v>525</v>
      </c>
      <c r="G107" s="1" t="s">
        <v>526</v>
      </c>
      <c r="H107" s="1" t="s">
        <v>527</v>
      </c>
      <c r="I107" s="1" t="s">
        <v>528</v>
      </c>
    </row>
    <row r="108" s="1" customFormat="1" spans="1:9">
      <c r="A108" s="1" t="s">
        <v>529</v>
      </c>
      <c r="B108" s="10" t="s">
        <v>11</v>
      </c>
      <c r="C108" s="1" t="s">
        <v>530</v>
      </c>
      <c r="D108" s="3" t="s">
        <v>180</v>
      </c>
      <c r="E108" s="11" t="s">
        <v>14</v>
      </c>
      <c r="F108" s="1" t="s">
        <v>531</v>
      </c>
      <c r="G108" s="1" t="s">
        <v>532</v>
      </c>
      <c r="H108" s="1" t="s">
        <v>533</v>
      </c>
      <c r="I108" s="1" t="s">
        <v>534</v>
      </c>
    </row>
    <row r="109" s="1" customFormat="1" spans="1:9">
      <c r="A109" s="1" t="s">
        <v>535</v>
      </c>
      <c r="B109" s="10" t="s">
        <v>11</v>
      </c>
      <c r="C109" s="1" t="s">
        <v>184</v>
      </c>
      <c r="D109" s="3" t="s">
        <v>124</v>
      </c>
      <c r="E109" s="11" t="s">
        <v>14</v>
      </c>
      <c r="F109" s="1" t="s">
        <v>536</v>
      </c>
      <c r="G109" s="1" t="s">
        <v>537</v>
      </c>
      <c r="H109" s="1" t="s">
        <v>538</v>
      </c>
      <c r="I109" s="1" t="s">
        <v>539</v>
      </c>
    </row>
    <row r="110" s="1" customFormat="1" spans="1:9">
      <c r="A110" s="1" t="s">
        <v>540</v>
      </c>
      <c r="B110" s="10" t="s">
        <v>11</v>
      </c>
      <c r="C110" s="1" t="s">
        <v>509</v>
      </c>
      <c r="D110" s="3" t="s">
        <v>141</v>
      </c>
      <c r="E110" s="11" t="s">
        <v>14</v>
      </c>
      <c r="F110" s="1" t="s">
        <v>541</v>
      </c>
      <c r="G110" s="1" t="s">
        <v>542</v>
      </c>
      <c r="H110" s="1" t="s">
        <v>543</v>
      </c>
      <c r="I110" s="1" t="s">
        <v>544</v>
      </c>
    </row>
    <row r="111" s="1" customFormat="1" spans="1:9">
      <c r="A111" s="1" t="s">
        <v>545</v>
      </c>
      <c r="B111" s="10" t="s">
        <v>26</v>
      </c>
      <c r="C111" s="1" t="s">
        <v>546</v>
      </c>
      <c r="D111" s="3" t="s">
        <v>238</v>
      </c>
      <c r="E111" s="11" t="s">
        <v>14</v>
      </c>
      <c r="F111" s="1" t="s">
        <v>547</v>
      </c>
      <c r="G111" s="1" t="s">
        <v>548</v>
      </c>
      <c r="H111" s="1" t="s">
        <v>549</v>
      </c>
      <c r="I111" s="1" t="s">
        <v>18</v>
      </c>
    </row>
    <row r="112" s="1" customFormat="1" spans="1:9">
      <c r="A112" s="1" t="s">
        <v>550</v>
      </c>
      <c r="B112" s="10" t="s">
        <v>11</v>
      </c>
      <c r="C112" s="1" t="s">
        <v>551</v>
      </c>
      <c r="D112" s="3" t="s">
        <v>552</v>
      </c>
      <c r="E112" s="11" t="s">
        <v>14</v>
      </c>
      <c r="F112" s="1" t="s">
        <v>553</v>
      </c>
      <c r="G112" s="1" t="s">
        <v>554</v>
      </c>
      <c r="H112" s="1" t="s">
        <v>555</v>
      </c>
      <c r="I112" s="1" t="s">
        <v>18</v>
      </c>
    </row>
    <row r="113" s="1" customFormat="1" spans="1:9">
      <c r="A113" s="1" t="s">
        <v>556</v>
      </c>
      <c r="B113" s="10" t="s">
        <v>11</v>
      </c>
      <c r="C113" s="1" t="s">
        <v>557</v>
      </c>
      <c r="D113" s="3" t="s">
        <v>174</v>
      </c>
      <c r="E113" s="11" t="s">
        <v>14</v>
      </c>
      <c r="F113" s="1" t="s">
        <v>558</v>
      </c>
      <c r="G113" s="1" t="s">
        <v>559</v>
      </c>
      <c r="H113" s="1" t="s">
        <v>560</v>
      </c>
      <c r="I113" s="1" t="s">
        <v>18</v>
      </c>
    </row>
    <row r="114" s="1" customFormat="1" spans="1:9">
      <c r="A114" s="1" t="s">
        <v>561</v>
      </c>
      <c r="B114" s="10" t="s">
        <v>11</v>
      </c>
      <c r="C114" s="1" t="s">
        <v>551</v>
      </c>
      <c r="D114" s="3" t="s">
        <v>562</v>
      </c>
      <c r="E114" s="11" t="s">
        <v>14</v>
      </c>
      <c r="F114" s="1" t="s">
        <v>563</v>
      </c>
      <c r="G114" s="1" t="s">
        <v>564</v>
      </c>
      <c r="H114" s="1" t="s">
        <v>565</v>
      </c>
      <c r="I114" s="1" t="s">
        <v>18</v>
      </c>
    </row>
    <row r="115" s="1" customFormat="1" spans="1:9">
      <c r="A115" s="1" t="s">
        <v>566</v>
      </c>
      <c r="B115" s="10" t="s">
        <v>26</v>
      </c>
      <c r="C115" s="1" t="s">
        <v>567</v>
      </c>
      <c r="D115" s="3" t="s">
        <v>174</v>
      </c>
      <c r="E115" s="11" t="s">
        <v>14</v>
      </c>
      <c r="F115" s="1" t="s">
        <v>568</v>
      </c>
      <c r="G115" s="1" t="s">
        <v>569</v>
      </c>
      <c r="H115" s="1" t="s">
        <v>18</v>
      </c>
      <c r="I115" s="1" t="s">
        <v>18</v>
      </c>
    </row>
    <row r="116" s="1" customFormat="1" spans="1:9">
      <c r="A116" s="1" t="s">
        <v>570</v>
      </c>
      <c r="B116" s="10" t="s">
        <v>11</v>
      </c>
      <c r="C116" s="1" t="s">
        <v>12</v>
      </c>
      <c r="D116" s="3" t="s">
        <v>571</v>
      </c>
      <c r="E116" s="11" t="s">
        <v>14</v>
      </c>
      <c r="F116" s="1" t="s">
        <v>572</v>
      </c>
      <c r="G116" s="1" t="s">
        <v>573</v>
      </c>
      <c r="H116" s="1" t="s">
        <v>574</v>
      </c>
      <c r="I116" s="1" t="s">
        <v>18</v>
      </c>
    </row>
    <row r="117" s="1" customFormat="1" spans="1:9">
      <c r="A117" s="1" t="s">
        <v>575</v>
      </c>
      <c r="B117" s="10" t="s">
        <v>11</v>
      </c>
      <c r="C117" s="1" t="s">
        <v>470</v>
      </c>
      <c r="D117" s="3" t="s">
        <v>189</v>
      </c>
      <c r="E117" s="11" t="s">
        <v>14</v>
      </c>
      <c r="F117" s="1" t="s">
        <v>576</v>
      </c>
      <c r="G117" s="1" t="s">
        <v>577</v>
      </c>
      <c r="H117" s="1" t="s">
        <v>578</v>
      </c>
      <c r="I117" s="1" t="s">
        <v>18</v>
      </c>
    </row>
    <row r="118" s="1" customFormat="1" spans="1:9">
      <c r="A118" s="1" t="s">
        <v>579</v>
      </c>
      <c r="B118" s="10" t="s">
        <v>11</v>
      </c>
      <c r="C118" s="1" t="s">
        <v>400</v>
      </c>
      <c r="D118" s="3" t="s">
        <v>189</v>
      </c>
      <c r="E118" s="11" t="s">
        <v>14</v>
      </c>
      <c r="F118" s="1" t="s">
        <v>580</v>
      </c>
      <c r="G118" s="1" t="s">
        <v>581</v>
      </c>
      <c r="H118" s="1" t="s">
        <v>582</v>
      </c>
      <c r="I118" s="1" t="s">
        <v>583</v>
      </c>
    </row>
    <row r="119" s="1" customFormat="1" spans="1:9">
      <c r="A119" s="1" t="s">
        <v>584</v>
      </c>
      <c r="B119" s="10" t="s">
        <v>585</v>
      </c>
      <c r="C119" s="1" t="s">
        <v>586</v>
      </c>
      <c r="D119" s="3" t="s">
        <v>189</v>
      </c>
      <c r="E119" s="11" t="s">
        <v>14</v>
      </c>
      <c r="F119" s="1" t="s">
        <v>587</v>
      </c>
      <c r="G119" s="1" t="s">
        <v>588</v>
      </c>
      <c r="H119" s="1" t="s">
        <v>589</v>
      </c>
      <c r="I119" s="1" t="s">
        <v>590</v>
      </c>
    </row>
    <row r="120" s="1" customFormat="1" spans="1:9">
      <c r="A120" s="1" t="s">
        <v>591</v>
      </c>
      <c r="B120" s="10" t="s">
        <v>11</v>
      </c>
      <c r="C120" s="1" t="s">
        <v>592</v>
      </c>
      <c r="D120" s="3" t="s">
        <v>238</v>
      </c>
      <c r="E120" s="11" t="s">
        <v>14</v>
      </c>
      <c r="F120" s="1" t="s">
        <v>593</v>
      </c>
      <c r="G120" s="1" t="s">
        <v>594</v>
      </c>
      <c r="H120" s="1" t="s">
        <v>18</v>
      </c>
      <c r="I120" s="1" t="s">
        <v>18</v>
      </c>
    </row>
    <row r="121" s="1" customFormat="1" spans="1:9">
      <c r="A121" s="1" t="s">
        <v>595</v>
      </c>
      <c r="B121" s="10" t="s">
        <v>11</v>
      </c>
      <c r="C121" s="1" t="s">
        <v>243</v>
      </c>
      <c r="D121" s="3" t="s">
        <v>27</v>
      </c>
      <c r="E121" s="11" t="s">
        <v>14</v>
      </c>
      <c r="F121" s="1" t="s">
        <v>596</v>
      </c>
      <c r="G121" s="1" t="s">
        <v>597</v>
      </c>
      <c r="H121" s="1" t="s">
        <v>598</v>
      </c>
      <c r="I121" s="1" t="s">
        <v>18</v>
      </c>
    </row>
    <row r="122" s="1" customFormat="1" spans="1:24">
      <c r="A122" s="1" t="s">
        <v>599</v>
      </c>
      <c r="B122" s="10" t="s">
        <v>11</v>
      </c>
      <c r="C122" s="1" t="s">
        <v>470</v>
      </c>
      <c r="D122" s="3" t="s">
        <v>248</v>
      </c>
      <c r="E122" s="11" t="s">
        <v>14</v>
      </c>
      <c r="F122" s="1" t="s">
        <v>600</v>
      </c>
      <c r="G122" s="1" t="s">
        <v>601</v>
      </c>
      <c r="H122" s="1" t="s">
        <v>18</v>
      </c>
      <c r="I122" s="1" t="s">
        <v>18</v>
      </c>
      <c r="R122" s="1" t="s">
        <v>602</v>
      </c>
      <c r="S122" s="1" t="s">
        <v>603</v>
      </c>
      <c r="T122" s="1" t="s">
        <v>604</v>
      </c>
      <c r="U122" s="1">
        <v>1430500910</v>
      </c>
      <c r="V122" s="1" t="s">
        <v>605</v>
      </c>
      <c r="W122" s="1" t="s">
        <v>606</v>
      </c>
      <c r="X122" s="1" t="s">
        <v>470</v>
      </c>
    </row>
    <row r="123" s="1" customFormat="1" spans="1:9">
      <c r="A123" s="1" t="s">
        <v>607</v>
      </c>
      <c r="B123" s="10" t="s">
        <v>11</v>
      </c>
      <c r="C123" s="1" t="s">
        <v>604</v>
      </c>
      <c r="D123" s="3" t="s">
        <v>252</v>
      </c>
      <c r="E123" s="11" t="s">
        <v>14</v>
      </c>
      <c r="F123" s="1" t="s">
        <v>608</v>
      </c>
      <c r="G123" s="1" t="s">
        <v>609</v>
      </c>
      <c r="H123" s="1" t="s">
        <v>610</v>
      </c>
      <c r="I123" s="1" t="s">
        <v>611</v>
      </c>
    </row>
    <row r="124" s="1" customFormat="1" spans="1:9">
      <c r="A124" s="1" t="s">
        <v>612</v>
      </c>
      <c r="B124" s="10" t="s">
        <v>26</v>
      </c>
      <c r="C124" s="1" t="s">
        <v>264</v>
      </c>
      <c r="D124" s="3" t="s">
        <v>259</v>
      </c>
      <c r="E124" s="11" t="s">
        <v>14</v>
      </c>
      <c r="F124" s="1" t="s">
        <v>613</v>
      </c>
      <c r="G124" s="1" t="s">
        <v>614</v>
      </c>
      <c r="H124" s="1" t="s">
        <v>18</v>
      </c>
      <c r="I124" s="1" t="s">
        <v>18</v>
      </c>
    </row>
    <row r="125" s="1" customFormat="1" spans="1:9">
      <c r="A125" s="1" t="s">
        <v>615</v>
      </c>
      <c r="B125" s="10" t="s">
        <v>11</v>
      </c>
      <c r="C125" s="1" t="s">
        <v>616</v>
      </c>
      <c r="D125" s="3" t="s">
        <v>269</v>
      </c>
      <c r="E125" s="11" t="s">
        <v>14</v>
      </c>
      <c r="F125" s="1" t="s">
        <v>617</v>
      </c>
      <c r="G125" s="1" t="s">
        <v>618</v>
      </c>
      <c r="H125" s="1" t="s">
        <v>619</v>
      </c>
      <c r="I125" s="1" t="s">
        <v>18</v>
      </c>
    </row>
    <row r="126" s="1" customFormat="1" spans="1:9">
      <c r="A126" s="1" t="s">
        <v>620</v>
      </c>
      <c r="B126" s="10" t="s">
        <v>11</v>
      </c>
      <c r="C126" s="1" t="s">
        <v>460</v>
      </c>
      <c r="D126" s="3" t="s">
        <v>32</v>
      </c>
      <c r="E126" s="11" t="s">
        <v>14</v>
      </c>
      <c r="F126" s="1" t="s">
        <v>621</v>
      </c>
      <c r="G126" s="1" t="s">
        <v>622</v>
      </c>
      <c r="H126" s="1" t="s">
        <v>623</v>
      </c>
      <c r="I126" s="1" t="s">
        <v>624</v>
      </c>
    </row>
    <row r="127" s="1" customFormat="1" spans="1:9">
      <c r="A127" s="1" t="s">
        <v>625</v>
      </c>
      <c r="B127" s="10" t="s">
        <v>11</v>
      </c>
      <c r="C127" s="1" t="s">
        <v>275</v>
      </c>
      <c r="D127" s="3" t="s">
        <v>626</v>
      </c>
      <c r="E127" s="11" t="s">
        <v>14</v>
      </c>
      <c r="F127" s="1" t="s">
        <v>627</v>
      </c>
      <c r="G127" s="1" t="s">
        <v>628</v>
      </c>
      <c r="H127" s="1" t="s">
        <v>629</v>
      </c>
      <c r="I127" s="1" t="s">
        <v>18</v>
      </c>
    </row>
    <row r="128" s="1" customFormat="1" spans="1:9">
      <c r="A128" s="1" t="s">
        <v>630</v>
      </c>
      <c r="B128" s="10" t="s">
        <v>11</v>
      </c>
      <c r="C128" s="1" t="s">
        <v>470</v>
      </c>
      <c r="D128" s="3" t="s">
        <v>288</v>
      </c>
      <c r="E128" s="11" t="s">
        <v>294</v>
      </c>
      <c r="F128" s="1" t="s">
        <v>631</v>
      </c>
      <c r="G128" s="1" t="s">
        <v>632</v>
      </c>
      <c r="H128" s="1" t="s">
        <v>633</v>
      </c>
      <c r="I128" s="1" t="s">
        <v>634</v>
      </c>
    </row>
    <row r="129" s="1" customFormat="1" spans="1:9">
      <c r="A129" s="1" t="s">
        <v>635</v>
      </c>
      <c r="B129" s="10" t="s">
        <v>11</v>
      </c>
      <c r="C129" s="1" t="s">
        <v>470</v>
      </c>
      <c r="D129" s="3" t="s">
        <v>288</v>
      </c>
      <c r="E129" s="11" t="s">
        <v>294</v>
      </c>
      <c r="F129" s="1" t="s">
        <v>636</v>
      </c>
      <c r="G129" s="1" t="s">
        <v>637</v>
      </c>
      <c r="H129" s="1" t="s">
        <v>638</v>
      </c>
      <c r="I129" s="1" t="s">
        <v>639</v>
      </c>
    </row>
    <row r="130" s="1" customFormat="1" spans="1:9">
      <c r="A130" s="1" t="s">
        <v>640</v>
      </c>
      <c r="B130" s="10" t="s">
        <v>11</v>
      </c>
      <c r="C130" s="1" t="s">
        <v>641</v>
      </c>
      <c r="D130" s="3" t="s">
        <v>288</v>
      </c>
      <c r="E130" s="11" t="s">
        <v>294</v>
      </c>
      <c r="F130" s="1" t="s">
        <v>642</v>
      </c>
      <c r="G130" s="1" t="s">
        <v>643</v>
      </c>
      <c r="H130" s="1" t="s">
        <v>644</v>
      </c>
      <c r="I130" s="1" t="s">
        <v>645</v>
      </c>
    </row>
    <row r="131" s="1" customFormat="1" spans="1:9">
      <c r="A131" s="1" t="s">
        <v>646</v>
      </c>
      <c r="B131" s="10" t="s">
        <v>11</v>
      </c>
      <c r="C131" s="1" t="s">
        <v>470</v>
      </c>
      <c r="D131" s="3" t="s">
        <v>288</v>
      </c>
      <c r="E131" s="11" t="s">
        <v>294</v>
      </c>
      <c r="F131" s="1" t="s">
        <v>647</v>
      </c>
      <c r="G131" s="1" t="s">
        <v>648</v>
      </c>
      <c r="H131" s="1" t="s">
        <v>649</v>
      </c>
      <c r="I131" s="1" t="s">
        <v>18</v>
      </c>
    </row>
    <row r="132" s="1" customFormat="1" spans="1:9">
      <c r="A132" s="1" t="s">
        <v>650</v>
      </c>
      <c r="B132" s="10" t="s">
        <v>11</v>
      </c>
      <c r="C132" s="1" t="s">
        <v>12</v>
      </c>
      <c r="D132" s="3" t="s">
        <v>141</v>
      </c>
      <c r="E132" s="11" t="s">
        <v>651</v>
      </c>
      <c r="F132" s="1" t="s">
        <v>652</v>
      </c>
      <c r="G132" s="1" t="s">
        <v>653</v>
      </c>
      <c r="H132" s="1" t="s">
        <v>654</v>
      </c>
      <c r="I132" s="1" t="s">
        <v>655</v>
      </c>
    </row>
    <row r="133" s="1" customFormat="1" spans="1:9">
      <c r="A133" s="1" t="s">
        <v>656</v>
      </c>
      <c r="B133" s="10" t="s">
        <v>11</v>
      </c>
      <c r="C133" s="1" t="s">
        <v>12</v>
      </c>
      <c r="D133" s="3" t="s">
        <v>174</v>
      </c>
      <c r="E133" s="11" t="s">
        <v>14</v>
      </c>
      <c r="F133" s="1" t="s">
        <v>657</v>
      </c>
      <c r="G133" s="1" t="s">
        <v>658</v>
      </c>
      <c r="H133" s="1" t="s">
        <v>659</v>
      </c>
      <c r="I133" s="1" t="s">
        <v>18</v>
      </c>
    </row>
    <row r="134" s="1" customFormat="1" spans="1:9">
      <c r="A134" s="1" t="s">
        <v>660</v>
      </c>
      <c r="B134" s="10" t="s">
        <v>11</v>
      </c>
      <c r="C134" s="1" t="s">
        <v>12</v>
      </c>
      <c r="D134" s="3" t="s">
        <v>661</v>
      </c>
      <c r="E134" s="11" t="s">
        <v>14</v>
      </c>
      <c r="F134" s="1" t="s">
        <v>662</v>
      </c>
      <c r="G134" s="1" t="s">
        <v>663</v>
      </c>
      <c r="H134" s="1" t="s">
        <v>664</v>
      </c>
      <c r="I134" s="1" t="s">
        <v>665</v>
      </c>
    </row>
    <row r="135" s="1" customFormat="1" spans="1:9">
      <c r="A135" s="1" t="s">
        <v>666</v>
      </c>
      <c r="B135" s="10" t="s">
        <v>11</v>
      </c>
      <c r="C135" s="1" t="s">
        <v>667</v>
      </c>
      <c r="D135" s="3" t="s">
        <v>47</v>
      </c>
      <c r="E135" s="11" t="s">
        <v>14</v>
      </c>
      <c r="F135" s="1" t="s">
        <v>668</v>
      </c>
      <c r="G135" s="1" t="s">
        <v>669</v>
      </c>
      <c r="H135" s="1" t="s">
        <v>670</v>
      </c>
      <c r="I135" s="1" t="s">
        <v>18</v>
      </c>
    </row>
    <row r="136" s="1" customFormat="1" spans="1:9">
      <c r="A136" s="1" t="s">
        <v>671</v>
      </c>
      <c r="B136" s="10" t="s">
        <v>11</v>
      </c>
      <c r="C136" s="1" t="s">
        <v>12</v>
      </c>
      <c r="D136" s="3" t="s">
        <v>339</v>
      </c>
      <c r="E136" s="11" t="s">
        <v>14</v>
      </c>
      <c r="F136" s="1" t="s">
        <v>672</v>
      </c>
      <c r="G136" s="1" t="s">
        <v>673</v>
      </c>
      <c r="H136" s="1" t="s">
        <v>674</v>
      </c>
      <c r="I136" s="1" t="s">
        <v>18</v>
      </c>
    </row>
    <row r="137" s="1" customFormat="1" spans="1:9">
      <c r="A137" s="1" t="s">
        <v>675</v>
      </c>
      <c r="B137" s="10" t="s">
        <v>11</v>
      </c>
      <c r="C137" s="1" t="s">
        <v>12</v>
      </c>
      <c r="D137" s="3" t="s">
        <v>676</v>
      </c>
      <c r="E137" s="11" t="s">
        <v>14</v>
      </c>
      <c r="F137" s="1" t="s">
        <v>677</v>
      </c>
      <c r="G137" s="1" t="s">
        <v>678</v>
      </c>
      <c r="H137" s="1" t="s">
        <v>679</v>
      </c>
      <c r="I137" s="1" t="s">
        <v>18</v>
      </c>
    </row>
    <row r="138" s="1" customFormat="1" spans="1:9">
      <c r="A138" s="1" t="s">
        <v>680</v>
      </c>
      <c r="B138" s="10" t="s">
        <v>585</v>
      </c>
      <c r="C138" s="1" t="s">
        <v>12</v>
      </c>
      <c r="D138" s="3" t="s">
        <v>681</v>
      </c>
      <c r="E138" s="11" t="s">
        <v>14</v>
      </c>
      <c r="F138" s="1" t="s">
        <v>682</v>
      </c>
      <c r="G138" s="1" t="s">
        <v>683</v>
      </c>
      <c r="H138" s="1" t="s">
        <v>684</v>
      </c>
      <c r="I138" s="1" t="s">
        <v>685</v>
      </c>
    </row>
    <row r="139" s="1" customFormat="1" spans="1:9">
      <c r="A139" s="1" t="s">
        <v>686</v>
      </c>
      <c r="B139" s="10" t="s">
        <v>11</v>
      </c>
      <c r="C139" s="1" t="s">
        <v>12</v>
      </c>
      <c r="D139" s="3" t="s">
        <v>433</v>
      </c>
      <c r="E139" s="11" t="s">
        <v>14</v>
      </c>
      <c r="F139" s="1" t="s">
        <v>687</v>
      </c>
      <c r="G139" s="1" t="s">
        <v>688</v>
      </c>
      <c r="H139" s="1" t="s">
        <v>689</v>
      </c>
      <c r="I139" s="1" t="s">
        <v>18</v>
      </c>
    </row>
    <row r="140" s="1" customFormat="1" spans="1:9">
      <c r="A140" s="1" t="s">
        <v>690</v>
      </c>
      <c r="B140" s="10" t="s">
        <v>11</v>
      </c>
      <c r="C140" s="1" t="s">
        <v>12</v>
      </c>
      <c r="D140" s="3" t="s">
        <v>248</v>
      </c>
      <c r="E140" s="11" t="s">
        <v>14</v>
      </c>
      <c r="F140" s="1" t="s">
        <v>691</v>
      </c>
      <c r="G140" s="1" t="s">
        <v>692</v>
      </c>
      <c r="H140" s="1" t="s">
        <v>693</v>
      </c>
      <c r="I140" s="1" t="s">
        <v>18</v>
      </c>
    </row>
    <row r="141" s="1" customFormat="1" spans="1:9">
      <c r="A141" s="1" t="s">
        <v>694</v>
      </c>
      <c r="B141" s="10" t="s">
        <v>11</v>
      </c>
      <c r="C141" s="1" t="s">
        <v>695</v>
      </c>
      <c r="D141" s="3" t="s">
        <v>211</v>
      </c>
      <c r="E141" s="11" t="s">
        <v>14</v>
      </c>
      <c r="F141" s="1" t="s">
        <v>696</v>
      </c>
      <c r="G141" s="1" t="s">
        <v>697</v>
      </c>
      <c r="H141" s="1" t="s">
        <v>698</v>
      </c>
      <c r="I141" s="1" t="s">
        <v>18</v>
      </c>
    </row>
    <row r="142" s="1" customFormat="1" spans="1:9">
      <c r="A142" s="1" t="s">
        <v>699</v>
      </c>
      <c r="B142" s="10" t="s">
        <v>11</v>
      </c>
      <c r="C142" s="1" t="s">
        <v>12</v>
      </c>
      <c r="D142" s="3" t="s">
        <v>552</v>
      </c>
      <c r="E142" s="11" t="s">
        <v>14</v>
      </c>
      <c r="F142" s="1" t="s">
        <v>700</v>
      </c>
      <c r="G142" s="1" t="s">
        <v>701</v>
      </c>
      <c r="H142" s="1" t="s">
        <v>702</v>
      </c>
      <c r="I142" s="1" t="s">
        <v>18</v>
      </c>
    </row>
    <row r="143" s="1" customFormat="1" spans="1:9">
      <c r="A143" s="1" t="s">
        <v>703</v>
      </c>
      <c r="B143" s="10" t="s">
        <v>11</v>
      </c>
      <c r="C143" s="1" t="s">
        <v>704</v>
      </c>
      <c r="D143" s="3" t="s">
        <v>259</v>
      </c>
      <c r="E143" s="11" t="s">
        <v>14</v>
      </c>
      <c r="F143" s="1" t="s">
        <v>705</v>
      </c>
      <c r="G143" s="1" t="s">
        <v>706</v>
      </c>
      <c r="H143" s="1" t="s">
        <v>707</v>
      </c>
      <c r="I143" s="1" t="s">
        <v>18</v>
      </c>
    </row>
    <row r="144" s="1" customFormat="1" spans="1:9">
      <c r="A144" s="1" t="s">
        <v>708</v>
      </c>
      <c r="B144" s="10" t="s">
        <v>11</v>
      </c>
      <c r="C144" s="1" t="s">
        <v>12</v>
      </c>
      <c r="D144" s="3" t="s">
        <v>37</v>
      </c>
      <c r="E144" s="11" t="s">
        <v>14</v>
      </c>
      <c r="F144" s="1" t="s">
        <v>709</v>
      </c>
      <c r="G144" s="1" t="s">
        <v>710</v>
      </c>
      <c r="H144" s="1" t="s">
        <v>711</v>
      </c>
      <c r="I144" s="1" t="s">
        <v>18</v>
      </c>
    </row>
    <row r="145" s="1" customFormat="1" spans="1:9">
      <c r="A145" s="1" t="s">
        <v>712</v>
      </c>
      <c r="B145" s="10" t="s">
        <v>11</v>
      </c>
      <c r="C145" s="1" t="s">
        <v>713</v>
      </c>
      <c r="D145" s="3" t="s">
        <v>661</v>
      </c>
      <c r="E145" s="11" t="s">
        <v>14</v>
      </c>
      <c r="F145" s="1" t="s">
        <v>714</v>
      </c>
      <c r="G145" s="1" t="s">
        <v>715</v>
      </c>
      <c r="H145" s="1" t="s">
        <v>18</v>
      </c>
      <c r="I145" s="1" t="s">
        <v>18</v>
      </c>
    </row>
    <row r="146" s="1" customFormat="1" spans="1:9">
      <c r="A146" s="1" t="s">
        <v>716</v>
      </c>
      <c r="B146" s="10" t="s">
        <v>26</v>
      </c>
      <c r="C146" s="1" t="s">
        <v>12</v>
      </c>
      <c r="D146" s="3" t="s">
        <v>717</v>
      </c>
      <c r="E146" s="11" t="s">
        <v>14</v>
      </c>
      <c r="F146" s="1" t="s">
        <v>718</v>
      </c>
      <c r="G146" s="1" t="s">
        <v>719</v>
      </c>
      <c r="H146" s="1" t="s">
        <v>18</v>
      </c>
      <c r="I146" s="1" t="s">
        <v>18</v>
      </c>
    </row>
    <row r="147" s="1" customFormat="1" spans="1:9">
      <c r="A147" s="1" t="s">
        <v>720</v>
      </c>
      <c r="B147" s="10" t="s">
        <v>11</v>
      </c>
      <c r="C147" s="1" t="s">
        <v>12</v>
      </c>
      <c r="D147" s="3" t="s">
        <v>20</v>
      </c>
      <c r="E147" s="11" t="s">
        <v>14</v>
      </c>
      <c r="F147" s="1" t="s">
        <v>721</v>
      </c>
      <c r="G147" s="1" t="s">
        <v>722</v>
      </c>
      <c r="H147" s="1" t="s">
        <v>723</v>
      </c>
      <c r="I147" s="1" t="s">
        <v>724</v>
      </c>
    </row>
    <row r="148" s="1" customFormat="1" spans="1:9">
      <c r="A148" s="1" t="s">
        <v>725</v>
      </c>
      <c r="B148" s="10" t="s">
        <v>726</v>
      </c>
      <c r="C148" s="1" t="s">
        <v>727</v>
      </c>
      <c r="D148" s="3" t="s">
        <v>27</v>
      </c>
      <c r="E148" s="11" t="s">
        <v>14</v>
      </c>
      <c r="F148" s="1" t="s">
        <v>728</v>
      </c>
      <c r="G148" s="1" t="s">
        <v>729</v>
      </c>
      <c r="H148" s="1" t="s">
        <v>730</v>
      </c>
      <c r="I148" s="1" t="s">
        <v>18</v>
      </c>
    </row>
    <row r="149" s="1" customFormat="1" spans="1:9">
      <c r="A149" s="1" t="s">
        <v>731</v>
      </c>
      <c r="B149" s="10" t="s">
        <v>11</v>
      </c>
      <c r="C149" s="1" t="s">
        <v>12</v>
      </c>
      <c r="D149" s="3" t="s">
        <v>732</v>
      </c>
      <c r="E149" s="11" t="s">
        <v>14</v>
      </c>
      <c r="F149" s="1" t="s">
        <v>733</v>
      </c>
      <c r="G149" s="1" t="s">
        <v>734</v>
      </c>
      <c r="H149" s="1" t="s">
        <v>735</v>
      </c>
      <c r="I149" s="1" t="s">
        <v>18</v>
      </c>
    </row>
    <row r="150" s="1" customFormat="1" spans="1:9">
      <c r="A150" s="1" t="s">
        <v>736</v>
      </c>
      <c r="B150" s="10" t="s">
        <v>11</v>
      </c>
      <c r="C150" s="1" t="s">
        <v>737</v>
      </c>
      <c r="D150" s="3" t="s">
        <v>52</v>
      </c>
      <c r="E150" s="11" t="s">
        <v>14</v>
      </c>
      <c r="F150" s="1" t="s">
        <v>738</v>
      </c>
      <c r="G150" s="1" t="s">
        <v>739</v>
      </c>
      <c r="H150" s="1" t="s">
        <v>740</v>
      </c>
      <c r="I150" s="1" t="s">
        <v>18</v>
      </c>
    </row>
    <row r="151" s="1" customFormat="1" spans="1:9">
      <c r="A151" s="1" t="s">
        <v>741</v>
      </c>
      <c r="B151" s="10" t="s">
        <v>11</v>
      </c>
      <c r="C151" s="1" t="s">
        <v>108</v>
      </c>
      <c r="D151" s="3" t="s">
        <v>47</v>
      </c>
      <c r="E151" s="11" t="s">
        <v>14</v>
      </c>
      <c r="F151" s="1" t="s">
        <v>742</v>
      </c>
      <c r="G151" s="1" t="s">
        <v>743</v>
      </c>
      <c r="H151" s="1" t="s">
        <v>744</v>
      </c>
      <c r="I151" s="1" t="s">
        <v>18</v>
      </c>
    </row>
    <row r="152" s="1" customFormat="1" spans="1:9">
      <c r="A152" s="1" t="s">
        <v>745</v>
      </c>
      <c r="B152" s="10" t="s">
        <v>11</v>
      </c>
      <c r="C152" s="1" t="s">
        <v>515</v>
      </c>
      <c r="D152" s="3" t="s">
        <v>746</v>
      </c>
      <c r="E152" s="11" t="s">
        <v>14</v>
      </c>
      <c r="F152" s="1" t="s">
        <v>747</v>
      </c>
      <c r="G152" s="1" t="s">
        <v>748</v>
      </c>
      <c r="H152" s="1" t="s">
        <v>749</v>
      </c>
      <c r="I152" s="1" t="s">
        <v>18</v>
      </c>
    </row>
    <row r="153" s="1" customFormat="1" spans="1:9">
      <c r="A153" s="1" t="s">
        <v>750</v>
      </c>
      <c r="B153" s="10" t="s">
        <v>11</v>
      </c>
      <c r="C153" s="1" t="s">
        <v>12</v>
      </c>
      <c r="D153" s="3" t="s">
        <v>27</v>
      </c>
      <c r="E153" s="11" t="s">
        <v>14</v>
      </c>
      <c r="F153" s="1" t="s">
        <v>751</v>
      </c>
      <c r="G153" s="1" t="s">
        <v>752</v>
      </c>
      <c r="H153" s="1" t="s">
        <v>753</v>
      </c>
      <c r="I153" s="1" t="s">
        <v>18</v>
      </c>
    </row>
    <row r="154" s="1" customFormat="1" spans="1:9">
      <c r="A154" s="1" t="s">
        <v>754</v>
      </c>
      <c r="B154" s="10" t="s">
        <v>11</v>
      </c>
      <c r="C154" s="1" t="s">
        <v>470</v>
      </c>
      <c r="D154" s="3" t="s">
        <v>755</v>
      </c>
      <c r="E154" s="11" t="s">
        <v>651</v>
      </c>
      <c r="F154" s="1" t="s">
        <v>756</v>
      </c>
      <c r="G154" s="1" t="s">
        <v>757</v>
      </c>
      <c r="H154" s="1" t="s">
        <v>758</v>
      </c>
      <c r="I154" s="1" t="s">
        <v>759</v>
      </c>
    </row>
    <row r="155" s="1" customFormat="1" spans="1:9">
      <c r="A155" s="1" t="s">
        <v>760</v>
      </c>
      <c r="B155" s="10" t="s">
        <v>11</v>
      </c>
      <c r="C155" s="1" t="s">
        <v>12</v>
      </c>
      <c r="D155" s="3" t="s">
        <v>755</v>
      </c>
      <c r="E155" s="11" t="s">
        <v>651</v>
      </c>
      <c r="F155" s="1" t="s">
        <v>761</v>
      </c>
      <c r="G155" s="1" t="s">
        <v>762</v>
      </c>
      <c r="H155" s="1" t="s">
        <v>763</v>
      </c>
      <c r="I155" s="1" t="s">
        <v>18</v>
      </c>
    </row>
    <row r="156" s="1" customFormat="1" spans="1:9">
      <c r="A156" s="1" t="s">
        <v>764</v>
      </c>
      <c r="B156" s="10" t="s">
        <v>11</v>
      </c>
      <c r="C156" s="1" t="s">
        <v>470</v>
      </c>
      <c r="D156" s="3" t="s">
        <v>174</v>
      </c>
      <c r="E156" s="11" t="s">
        <v>14</v>
      </c>
      <c r="F156" s="1" t="s">
        <v>765</v>
      </c>
      <c r="G156" s="1" t="s">
        <v>766</v>
      </c>
      <c r="H156" s="1" t="s">
        <v>767</v>
      </c>
      <c r="I156" s="1" t="s">
        <v>768</v>
      </c>
    </row>
    <row r="157" s="1" customFormat="1" spans="1:9">
      <c r="A157" s="1" t="s">
        <v>769</v>
      </c>
      <c r="B157" s="10" t="s">
        <v>11</v>
      </c>
      <c r="C157" s="1" t="s">
        <v>12</v>
      </c>
      <c r="D157" s="3" t="s">
        <v>661</v>
      </c>
      <c r="E157" s="11" t="s">
        <v>14</v>
      </c>
      <c r="F157" s="1" t="s">
        <v>770</v>
      </c>
      <c r="G157" s="1" t="s">
        <v>771</v>
      </c>
      <c r="H157" s="1" t="s">
        <v>772</v>
      </c>
      <c r="I157" s="1" t="s">
        <v>18</v>
      </c>
    </row>
    <row r="158" s="1" customFormat="1" spans="1:9">
      <c r="A158" s="1" t="s">
        <v>773</v>
      </c>
      <c r="B158" s="10" t="s">
        <v>26</v>
      </c>
      <c r="C158" s="1" t="s">
        <v>12</v>
      </c>
      <c r="D158" s="3" t="s">
        <v>774</v>
      </c>
      <c r="E158" s="11" t="s">
        <v>14</v>
      </c>
      <c r="F158" s="1" t="s">
        <v>775</v>
      </c>
      <c r="G158" s="1" t="s">
        <v>776</v>
      </c>
      <c r="H158" s="1" t="s">
        <v>777</v>
      </c>
      <c r="I158" s="1" t="s">
        <v>18</v>
      </c>
    </row>
    <row r="159" s="1" customFormat="1" spans="1:9">
      <c r="A159" s="1" t="s">
        <v>778</v>
      </c>
      <c r="B159" s="10" t="s">
        <v>26</v>
      </c>
      <c r="C159" s="1" t="s">
        <v>12</v>
      </c>
      <c r="D159" s="3" t="s">
        <v>774</v>
      </c>
      <c r="E159" s="11" t="s">
        <v>14</v>
      </c>
      <c r="F159" s="1" t="s">
        <v>779</v>
      </c>
      <c r="G159" s="1" t="s">
        <v>780</v>
      </c>
      <c r="H159" s="1" t="s">
        <v>18</v>
      </c>
      <c r="I159" s="1" t="s">
        <v>18</v>
      </c>
    </row>
    <row r="160" s="1" customFormat="1" spans="1:9">
      <c r="A160" s="1" t="s">
        <v>781</v>
      </c>
      <c r="B160" s="10" t="s">
        <v>11</v>
      </c>
      <c r="C160" s="1" t="s">
        <v>470</v>
      </c>
      <c r="D160" s="3" t="s">
        <v>676</v>
      </c>
      <c r="E160" s="11" t="s">
        <v>14</v>
      </c>
      <c r="F160" s="1" t="s">
        <v>782</v>
      </c>
      <c r="G160" s="1" t="s">
        <v>783</v>
      </c>
      <c r="H160" s="1" t="s">
        <v>784</v>
      </c>
      <c r="I160" s="1" t="s">
        <v>785</v>
      </c>
    </row>
    <row r="161" s="1" customFormat="1" spans="1:9">
      <c r="A161" s="1" t="s">
        <v>786</v>
      </c>
      <c r="B161" s="10" t="s">
        <v>585</v>
      </c>
      <c r="C161" s="1" t="s">
        <v>470</v>
      </c>
      <c r="D161" s="3" t="s">
        <v>681</v>
      </c>
      <c r="E161" s="11" t="s">
        <v>14</v>
      </c>
      <c r="F161" s="1" t="s">
        <v>787</v>
      </c>
      <c r="G161" s="1" t="s">
        <v>788</v>
      </c>
      <c r="H161" s="1" t="s">
        <v>789</v>
      </c>
      <c r="I161" s="1" t="s">
        <v>18</v>
      </c>
    </row>
    <row r="162" s="1" customFormat="1" spans="1:9">
      <c r="A162" s="1" t="s">
        <v>790</v>
      </c>
      <c r="B162" s="10" t="s">
        <v>11</v>
      </c>
      <c r="C162" s="1" t="s">
        <v>791</v>
      </c>
      <c r="D162" s="3" t="s">
        <v>248</v>
      </c>
      <c r="E162" s="11" t="s">
        <v>14</v>
      </c>
      <c r="F162" s="1" t="s">
        <v>792</v>
      </c>
      <c r="G162" s="1" t="s">
        <v>793</v>
      </c>
      <c r="H162" s="1" t="s">
        <v>794</v>
      </c>
      <c r="I162" s="1" t="s">
        <v>795</v>
      </c>
    </row>
    <row r="163" s="1" customFormat="1" spans="1:9">
      <c r="A163" s="1" t="s">
        <v>796</v>
      </c>
      <c r="B163" s="10" t="s">
        <v>11</v>
      </c>
      <c r="C163" s="1" t="s">
        <v>12</v>
      </c>
      <c r="D163" s="3" t="s">
        <v>433</v>
      </c>
      <c r="E163" s="11" t="s">
        <v>14</v>
      </c>
      <c r="F163" s="1" t="s">
        <v>797</v>
      </c>
      <c r="G163" s="1" t="s">
        <v>798</v>
      </c>
      <c r="H163" s="1" t="s">
        <v>799</v>
      </c>
      <c r="I163" s="1" t="s">
        <v>18</v>
      </c>
    </row>
    <row r="164" s="1" customFormat="1" spans="1:9">
      <c r="A164" s="1" t="s">
        <v>800</v>
      </c>
      <c r="B164" s="10" t="s">
        <v>11</v>
      </c>
      <c r="C164" s="1" t="s">
        <v>695</v>
      </c>
      <c r="D164" s="3" t="s">
        <v>211</v>
      </c>
      <c r="E164" s="11" t="s">
        <v>14</v>
      </c>
      <c r="F164" s="1" t="s">
        <v>801</v>
      </c>
      <c r="G164" s="1" t="s">
        <v>802</v>
      </c>
      <c r="H164" s="1" t="s">
        <v>803</v>
      </c>
      <c r="I164" s="1" t="s">
        <v>804</v>
      </c>
    </row>
    <row r="165" s="2" customFormat="1" spans="1:9">
      <c r="A165" s="1" t="s">
        <v>805</v>
      </c>
      <c r="B165" s="10" t="s">
        <v>11</v>
      </c>
      <c r="C165" s="1" t="s">
        <v>695</v>
      </c>
      <c r="D165" s="3" t="s">
        <v>433</v>
      </c>
      <c r="E165" s="11" t="s">
        <v>14</v>
      </c>
      <c r="F165" s="1" t="s">
        <v>806</v>
      </c>
      <c r="G165" s="1" t="s">
        <v>807</v>
      </c>
      <c r="H165" s="1" t="s">
        <v>18</v>
      </c>
      <c r="I165" s="1" t="s">
        <v>18</v>
      </c>
    </row>
    <row r="166" s="1" customFormat="1" spans="1:9">
      <c r="A166" s="1" t="s">
        <v>808</v>
      </c>
      <c r="B166" s="10" t="s">
        <v>11</v>
      </c>
      <c r="C166" s="1" t="s">
        <v>791</v>
      </c>
      <c r="D166" s="3" t="s">
        <v>809</v>
      </c>
      <c r="E166" s="11" t="s">
        <v>14</v>
      </c>
      <c r="F166" s="1" t="s">
        <v>810</v>
      </c>
      <c r="G166" s="1" t="s">
        <v>811</v>
      </c>
      <c r="H166" s="1" t="s">
        <v>812</v>
      </c>
      <c r="I166" s="1" t="s">
        <v>813</v>
      </c>
    </row>
    <row r="167" s="1" customFormat="1" spans="1:9">
      <c r="A167" s="1" t="s">
        <v>814</v>
      </c>
      <c r="B167" s="10" t="s">
        <v>11</v>
      </c>
      <c r="C167" s="1" t="s">
        <v>470</v>
      </c>
      <c r="D167" s="3" t="s">
        <v>259</v>
      </c>
      <c r="E167" s="11" t="s">
        <v>14</v>
      </c>
      <c r="F167" s="1" t="s">
        <v>815</v>
      </c>
      <c r="G167" s="1" t="s">
        <v>816</v>
      </c>
      <c r="H167" s="1" t="s">
        <v>817</v>
      </c>
      <c r="I167" s="1" t="s">
        <v>818</v>
      </c>
    </row>
    <row r="168" s="1" customFormat="1" spans="1:9">
      <c r="A168" s="1" t="s">
        <v>819</v>
      </c>
      <c r="B168" s="10" t="s">
        <v>11</v>
      </c>
      <c r="C168" s="1" t="s">
        <v>791</v>
      </c>
      <c r="D168" s="3" t="s">
        <v>37</v>
      </c>
      <c r="E168" s="11" t="s">
        <v>14</v>
      </c>
      <c r="F168" s="1" t="s">
        <v>820</v>
      </c>
      <c r="G168" s="1" t="s">
        <v>821</v>
      </c>
      <c r="H168" s="1" t="s">
        <v>822</v>
      </c>
      <c r="I168" s="1" t="s">
        <v>823</v>
      </c>
    </row>
    <row r="169" s="1" customFormat="1" spans="1:9">
      <c r="A169" s="1" t="s">
        <v>824</v>
      </c>
      <c r="B169" s="10" t="s">
        <v>11</v>
      </c>
      <c r="C169" s="1" t="s">
        <v>12</v>
      </c>
      <c r="D169" s="3" t="s">
        <v>661</v>
      </c>
      <c r="E169" s="11" t="s">
        <v>14</v>
      </c>
      <c r="F169" s="1" t="s">
        <v>825</v>
      </c>
      <c r="G169" s="1" t="s">
        <v>826</v>
      </c>
      <c r="H169" s="1" t="s">
        <v>18</v>
      </c>
      <c r="I169" s="1" t="s">
        <v>18</v>
      </c>
    </row>
    <row r="170" s="1" customFormat="1" spans="1:9">
      <c r="A170" s="1" t="s">
        <v>827</v>
      </c>
      <c r="B170" s="10" t="s">
        <v>11</v>
      </c>
      <c r="C170" s="1" t="s">
        <v>12</v>
      </c>
      <c r="D170" s="3" t="s">
        <v>717</v>
      </c>
      <c r="E170" s="11" t="s">
        <v>14</v>
      </c>
      <c r="F170" s="1" t="s">
        <v>828</v>
      </c>
      <c r="G170" s="1" t="s">
        <v>829</v>
      </c>
      <c r="H170" s="1" t="s">
        <v>830</v>
      </c>
      <c r="I170" s="1" t="s">
        <v>18</v>
      </c>
    </row>
    <row r="171" s="1" customFormat="1" spans="1:9">
      <c r="A171" s="1" t="s">
        <v>831</v>
      </c>
      <c r="B171" s="10" t="s">
        <v>11</v>
      </c>
      <c r="C171" s="1" t="s">
        <v>791</v>
      </c>
      <c r="D171" s="3" t="s">
        <v>20</v>
      </c>
      <c r="E171" s="11" t="s">
        <v>14</v>
      </c>
      <c r="F171" s="1" t="s">
        <v>832</v>
      </c>
      <c r="G171" s="1" t="s">
        <v>833</v>
      </c>
      <c r="H171" s="1" t="s">
        <v>834</v>
      </c>
      <c r="I171" s="1" t="s">
        <v>835</v>
      </c>
    </row>
    <row r="172" s="1" customFormat="1" spans="1:9">
      <c r="A172" s="1" t="s">
        <v>836</v>
      </c>
      <c r="B172" s="10" t="s">
        <v>726</v>
      </c>
      <c r="C172" s="1" t="s">
        <v>837</v>
      </c>
      <c r="D172" s="3" t="s">
        <v>27</v>
      </c>
      <c r="E172" s="11" t="s">
        <v>14</v>
      </c>
      <c r="F172" s="1" t="s">
        <v>838</v>
      </c>
      <c r="G172" s="1" t="s">
        <v>839</v>
      </c>
      <c r="H172" s="1" t="s">
        <v>840</v>
      </c>
      <c r="I172" s="1" t="s">
        <v>841</v>
      </c>
    </row>
    <row r="173" s="1" customFormat="1" spans="1:9">
      <c r="A173" s="1" t="s">
        <v>842</v>
      </c>
      <c r="B173" s="10" t="s">
        <v>11</v>
      </c>
      <c r="C173" s="1" t="s">
        <v>470</v>
      </c>
      <c r="D173" s="3" t="s">
        <v>717</v>
      </c>
      <c r="E173" s="11" t="s">
        <v>14</v>
      </c>
      <c r="F173" s="1" t="s">
        <v>843</v>
      </c>
      <c r="G173" s="1" t="s">
        <v>844</v>
      </c>
      <c r="H173" s="1" t="s">
        <v>845</v>
      </c>
      <c r="I173" s="1" t="s">
        <v>846</v>
      </c>
    </row>
    <row r="174" s="1" customFormat="1" spans="1:9">
      <c r="A174" s="1" t="s">
        <v>847</v>
      </c>
      <c r="B174" s="10" t="s">
        <v>11</v>
      </c>
      <c r="C174" s="1" t="s">
        <v>791</v>
      </c>
      <c r="D174" s="3" t="s">
        <v>732</v>
      </c>
      <c r="E174" s="11" t="s">
        <v>14</v>
      </c>
      <c r="F174" s="1" t="s">
        <v>848</v>
      </c>
      <c r="G174" s="1" t="s">
        <v>849</v>
      </c>
      <c r="H174" s="1" t="s">
        <v>850</v>
      </c>
      <c r="I174" s="1" t="s">
        <v>851</v>
      </c>
    </row>
    <row r="175" s="1" customFormat="1" spans="1:9">
      <c r="A175" s="1" t="s">
        <v>852</v>
      </c>
      <c r="B175" s="10" t="s">
        <v>26</v>
      </c>
      <c r="C175" s="1" t="s">
        <v>12</v>
      </c>
      <c r="D175" s="3" t="s">
        <v>47</v>
      </c>
      <c r="E175" s="11" t="s">
        <v>14</v>
      </c>
      <c r="F175" s="1" t="s">
        <v>853</v>
      </c>
      <c r="G175" s="1" t="s">
        <v>854</v>
      </c>
      <c r="H175" s="1" t="s">
        <v>855</v>
      </c>
      <c r="I175" s="1" t="s">
        <v>18</v>
      </c>
    </row>
    <row r="176" s="1" customFormat="1" spans="1:9">
      <c r="A176" s="1" t="s">
        <v>856</v>
      </c>
      <c r="B176" s="10" t="s">
        <v>11</v>
      </c>
      <c r="C176" s="1" t="s">
        <v>515</v>
      </c>
      <c r="D176" s="3" t="s">
        <v>857</v>
      </c>
      <c r="E176" s="11" t="s">
        <v>14</v>
      </c>
      <c r="F176" s="1" t="s">
        <v>858</v>
      </c>
      <c r="G176" s="1" t="s">
        <v>859</v>
      </c>
      <c r="H176" s="1" t="s">
        <v>860</v>
      </c>
      <c r="I176" s="1" t="s">
        <v>18</v>
      </c>
    </row>
    <row r="177" s="1" customFormat="1" spans="1:9">
      <c r="A177" s="1" t="s">
        <v>861</v>
      </c>
      <c r="B177" s="10" t="s">
        <v>26</v>
      </c>
      <c r="C177" s="1" t="s">
        <v>470</v>
      </c>
      <c r="D177" s="3" t="s">
        <v>47</v>
      </c>
      <c r="E177" s="11" t="s">
        <v>14</v>
      </c>
      <c r="F177" s="1" t="s">
        <v>862</v>
      </c>
      <c r="G177" s="1" t="s">
        <v>863</v>
      </c>
      <c r="H177" s="1" t="s">
        <v>18</v>
      </c>
      <c r="I177" s="1" t="s">
        <v>18</v>
      </c>
    </row>
    <row r="178" s="1" customFormat="1" spans="1:9">
      <c r="A178" s="1" t="s">
        <v>864</v>
      </c>
      <c r="B178" s="10" t="s">
        <v>11</v>
      </c>
      <c r="C178" s="1" t="s">
        <v>470</v>
      </c>
      <c r="D178" s="3" t="s">
        <v>283</v>
      </c>
      <c r="E178" s="11" t="s">
        <v>14</v>
      </c>
      <c r="F178" s="1" t="s">
        <v>865</v>
      </c>
      <c r="G178" s="1" t="s">
        <v>866</v>
      </c>
      <c r="H178" s="1" t="s">
        <v>867</v>
      </c>
      <c r="I178" s="1" t="s">
        <v>868</v>
      </c>
    </row>
    <row r="179" s="1" customFormat="1" spans="1:9">
      <c r="A179" s="1" t="s">
        <v>869</v>
      </c>
      <c r="B179" s="10" t="s">
        <v>11</v>
      </c>
      <c r="C179" s="1" t="s">
        <v>470</v>
      </c>
      <c r="D179" s="3" t="s">
        <v>774</v>
      </c>
      <c r="E179" s="11" t="s">
        <v>14</v>
      </c>
      <c r="F179" s="1" t="s">
        <v>870</v>
      </c>
      <c r="G179" s="1" t="s">
        <v>871</v>
      </c>
      <c r="H179" s="1" t="s">
        <v>18</v>
      </c>
      <c r="I179" s="1" t="s">
        <v>872</v>
      </c>
    </row>
    <row r="180" s="1" customFormat="1" spans="1:9">
      <c r="A180" s="1" t="s">
        <v>873</v>
      </c>
      <c r="B180" s="10" t="s">
        <v>11</v>
      </c>
      <c r="C180" s="1" t="s">
        <v>470</v>
      </c>
      <c r="D180" s="3" t="s">
        <v>288</v>
      </c>
      <c r="E180" s="11" t="s">
        <v>14</v>
      </c>
      <c r="F180" s="1" t="s">
        <v>874</v>
      </c>
      <c r="G180" s="1" t="s">
        <v>875</v>
      </c>
      <c r="H180" s="1" t="s">
        <v>18</v>
      </c>
      <c r="I180" s="1" t="s">
        <v>18</v>
      </c>
    </row>
    <row r="181" s="1" customFormat="1" spans="1:9">
      <c r="A181" s="1" t="s">
        <v>876</v>
      </c>
      <c r="B181" s="10" t="s">
        <v>26</v>
      </c>
      <c r="C181" s="1" t="s">
        <v>877</v>
      </c>
      <c r="D181" s="3" t="s">
        <v>141</v>
      </c>
      <c r="E181" s="11" t="s">
        <v>651</v>
      </c>
      <c r="F181" s="1" t="s">
        <v>878</v>
      </c>
      <c r="G181" s="1" t="s">
        <v>879</v>
      </c>
      <c r="H181" s="1" t="s">
        <v>18</v>
      </c>
      <c r="I181" s="1" t="s">
        <v>880</v>
      </c>
    </row>
    <row r="182" s="1" customFormat="1" spans="1:9">
      <c r="A182" s="1" t="s">
        <v>881</v>
      </c>
      <c r="B182" s="10" t="s">
        <v>11</v>
      </c>
      <c r="C182" s="1" t="s">
        <v>882</v>
      </c>
      <c r="D182" s="3" t="s">
        <v>174</v>
      </c>
      <c r="E182" s="11" t="s">
        <v>14</v>
      </c>
      <c r="F182" s="1" t="s">
        <v>883</v>
      </c>
      <c r="G182" s="1" t="s">
        <v>884</v>
      </c>
      <c r="H182" s="1" t="s">
        <v>885</v>
      </c>
      <c r="I182" s="1" t="s">
        <v>18</v>
      </c>
    </row>
    <row r="183" s="1" customFormat="1" spans="1:9">
      <c r="A183" s="1" t="s">
        <v>886</v>
      </c>
      <c r="B183" s="10" t="s">
        <v>11</v>
      </c>
      <c r="C183" s="1" t="s">
        <v>887</v>
      </c>
      <c r="D183" s="3" t="s">
        <v>661</v>
      </c>
      <c r="E183" s="11" t="s">
        <v>14</v>
      </c>
      <c r="F183" s="1" t="s">
        <v>888</v>
      </c>
      <c r="G183" s="1" t="s">
        <v>889</v>
      </c>
      <c r="H183" s="1" t="s">
        <v>18</v>
      </c>
      <c r="I183" s="1" t="s">
        <v>18</v>
      </c>
    </row>
    <row r="184" s="1" customFormat="1" spans="1:9">
      <c r="A184" s="1" t="s">
        <v>890</v>
      </c>
      <c r="B184" s="10" t="s">
        <v>26</v>
      </c>
      <c r="C184" s="1" t="s">
        <v>12</v>
      </c>
      <c r="D184" s="3" t="s">
        <v>774</v>
      </c>
      <c r="E184" s="11" t="s">
        <v>14</v>
      </c>
      <c r="F184" s="1" t="s">
        <v>891</v>
      </c>
      <c r="G184" s="1" t="s">
        <v>892</v>
      </c>
      <c r="H184" s="1" t="s">
        <v>18</v>
      </c>
      <c r="I184" s="1" t="s">
        <v>18</v>
      </c>
    </row>
    <row r="185" s="1" customFormat="1" spans="1:9">
      <c r="A185" s="1" t="s">
        <v>893</v>
      </c>
      <c r="B185" s="10" t="s">
        <v>11</v>
      </c>
      <c r="C185" s="1" t="s">
        <v>470</v>
      </c>
      <c r="D185" s="3" t="s">
        <v>676</v>
      </c>
      <c r="E185" s="11" t="s">
        <v>14</v>
      </c>
      <c r="F185" s="1" t="s">
        <v>894</v>
      </c>
      <c r="G185" s="1" t="s">
        <v>895</v>
      </c>
      <c r="H185" s="1" t="s">
        <v>896</v>
      </c>
      <c r="I185" s="1" t="s">
        <v>18</v>
      </c>
    </row>
    <row r="186" s="1" customFormat="1" spans="1:9">
      <c r="A186" s="1" t="s">
        <v>897</v>
      </c>
      <c r="B186" s="10" t="s">
        <v>585</v>
      </c>
      <c r="C186" s="1" t="s">
        <v>12</v>
      </c>
      <c r="D186" s="3" t="s">
        <v>681</v>
      </c>
      <c r="E186" s="11" t="s">
        <v>14</v>
      </c>
      <c r="F186" s="1" t="s">
        <v>898</v>
      </c>
      <c r="G186" s="1" t="s">
        <v>899</v>
      </c>
      <c r="H186" s="1" t="s">
        <v>900</v>
      </c>
      <c r="I186" s="1" t="s">
        <v>18</v>
      </c>
    </row>
    <row r="187" s="1" customFormat="1" spans="1:9">
      <c r="A187" s="1" t="s">
        <v>901</v>
      </c>
      <c r="B187" s="10" t="s">
        <v>11</v>
      </c>
      <c r="C187" s="1" t="s">
        <v>282</v>
      </c>
      <c r="D187" s="3" t="s">
        <v>248</v>
      </c>
      <c r="E187" s="11" t="s">
        <v>14</v>
      </c>
      <c r="F187" s="1" t="s">
        <v>902</v>
      </c>
      <c r="G187" s="1" t="s">
        <v>903</v>
      </c>
      <c r="H187" s="1" t="s">
        <v>904</v>
      </c>
      <c r="I187" s="1" t="s">
        <v>18</v>
      </c>
    </row>
    <row r="188" s="1" customFormat="1" spans="1:9">
      <c r="A188" s="1" t="s">
        <v>905</v>
      </c>
      <c r="B188" s="10" t="s">
        <v>11</v>
      </c>
      <c r="C188" s="1" t="s">
        <v>12</v>
      </c>
      <c r="D188" s="3" t="s">
        <v>433</v>
      </c>
      <c r="E188" s="11" t="s">
        <v>14</v>
      </c>
      <c r="F188" s="1" t="s">
        <v>906</v>
      </c>
      <c r="G188" s="1" t="s">
        <v>907</v>
      </c>
      <c r="H188" s="1" t="s">
        <v>908</v>
      </c>
      <c r="I188" s="1" t="s">
        <v>18</v>
      </c>
    </row>
    <row r="189" s="1" customFormat="1" spans="1:9">
      <c r="A189" s="1" t="s">
        <v>909</v>
      </c>
      <c r="B189" s="10" t="s">
        <v>910</v>
      </c>
      <c r="C189" s="1" t="s">
        <v>911</v>
      </c>
      <c r="D189" s="3" t="s">
        <v>912</v>
      </c>
      <c r="E189" s="11" t="s">
        <v>14</v>
      </c>
      <c r="F189" s="1" t="s">
        <v>913</v>
      </c>
      <c r="G189" s="1" t="s">
        <v>914</v>
      </c>
      <c r="H189" s="1" t="s">
        <v>915</v>
      </c>
      <c r="I189" s="1" t="s">
        <v>18</v>
      </c>
    </row>
    <row r="190" s="1" customFormat="1" spans="1:9">
      <c r="A190" s="1" t="s">
        <v>916</v>
      </c>
      <c r="B190" s="10" t="s">
        <v>26</v>
      </c>
      <c r="C190" s="1" t="s">
        <v>695</v>
      </c>
      <c r="D190" s="3" t="s">
        <v>211</v>
      </c>
      <c r="E190" s="11" t="s">
        <v>14</v>
      </c>
      <c r="F190" s="1" t="s">
        <v>917</v>
      </c>
      <c r="G190" s="1" t="s">
        <v>918</v>
      </c>
      <c r="H190" s="1" t="s">
        <v>919</v>
      </c>
      <c r="I190" s="1" t="s">
        <v>18</v>
      </c>
    </row>
    <row r="191" s="1" customFormat="1" spans="1:9">
      <c r="A191" s="1" t="s">
        <v>920</v>
      </c>
      <c r="B191" s="10" t="s">
        <v>11</v>
      </c>
      <c r="C191" s="1" t="s">
        <v>791</v>
      </c>
      <c r="D191" s="3" t="s">
        <v>921</v>
      </c>
      <c r="E191" s="11" t="s">
        <v>14</v>
      </c>
      <c r="F191" s="1" t="s">
        <v>922</v>
      </c>
      <c r="G191" s="1" t="s">
        <v>923</v>
      </c>
      <c r="H191" s="1" t="s">
        <v>924</v>
      </c>
      <c r="I191" s="1" t="s">
        <v>18</v>
      </c>
    </row>
    <row r="192" s="1" customFormat="1" spans="1:9">
      <c r="A192" s="1" t="s">
        <v>925</v>
      </c>
      <c r="B192" s="10" t="s">
        <v>11</v>
      </c>
      <c r="C192" s="1" t="s">
        <v>926</v>
      </c>
      <c r="D192" s="3" t="s">
        <v>259</v>
      </c>
      <c r="E192" s="11" t="s">
        <v>14</v>
      </c>
      <c r="F192" s="1" t="s">
        <v>927</v>
      </c>
      <c r="G192" s="1" t="s">
        <v>928</v>
      </c>
      <c r="H192" s="1" t="s">
        <v>929</v>
      </c>
      <c r="I192" s="1" t="s">
        <v>18</v>
      </c>
    </row>
    <row r="193" s="1" customFormat="1" spans="1:9">
      <c r="A193" s="1" t="s">
        <v>930</v>
      </c>
      <c r="B193" s="10" t="s">
        <v>11</v>
      </c>
      <c r="C193" s="1" t="s">
        <v>119</v>
      </c>
      <c r="D193" s="3" t="s">
        <v>37</v>
      </c>
      <c r="E193" s="11" t="s">
        <v>14</v>
      </c>
      <c r="F193" s="1" t="s">
        <v>931</v>
      </c>
      <c r="G193" s="1" t="s">
        <v>932</v>
      </c>
      <c r="H193" s="1" t="s">
        <v>933</v>
      </c>
      <c r="I193" s="1" t="s">
        <v>18</v>
      </c>
    </row>
    <row r="194" s="1" customFormat="1" spans="1:9">
      <c r="A194" s="1" t="s">
        <v>934</v>
      </c>
      <c r="B194" s="10" t="s">
        <v>11</v>
      </c>
      <c r="C194" s="1" t="s">
        <v>935</v>
      </c>
      <c r="D194" s="3" t="s">
        <v>661</v>
      </c>
      <c r="E194" s="11" t="s">
        <v>14</v>
      </c>
      <c r="F194" s="1" t="s">
        <v>936</v>
      </c>
      <c r="G194" s="1" t="s">
        <v>937</v>
      </c>
      <c r="H194" s="1" t="s">
        <v>938</v>
      </c>
      <c r="I194" s="1" t="s">
        <v>939</v>
      </c>
    </row>
    <row r="195" s="1" customFormat="1" spans="1:9">
      <c r="A195" s="1" t="s">
        <v>940</v>
      </c>
      <c r="B195" s="10" t="s">
        <v>11</v>
      </c>
      <c r="C195" s="1" t="s">
        <v>941</v>
      </c>
      <c r="D195" s="3" t="s">
        <v>717</v>
      </c>
      <c r="E195" s="11" t="s">
        <v>14</v>
      </c>
      <c r="F195" s="1" t="s">
        <v>942</v>
      </c>
      <c r="G195" s="1" t="s">
        <v>943</v>
      </c>
      <c r="H195" s="1" t="s">
        <v>944</v>
      </c>
      <c r="I195" s="1" t="s">
        <v>18</v>
      </c>
    </row>
    <row r="196" s="1" customFormat="1" spans="1:9">
      <c r="A196" s="1" t="s">
        <v>945</v>
      </c>
      <c r="B196" s="10" t="s">
        <v>11</v>
      </c>
      <c r="C196" s="1" t="s">
        <v>946</v>
      </c>
      <c r="D196" s="3" t="s">
        <v>20</v>
      </c>
      <c r="E196" s="11" t="s">
        <v>14</v>
      </c>
      <c r="F196" s="1" t="s">
        <v>947</v>
      </c>
      <c r="G196" s="1" t="s">
        <v>948</v>
      </c>
      <c r="H196" s="1" t="s">
        <v>949</v>
      </c>
      <c r="I196" s="1" t="s">
        <v>18</v>
      </c>
    </row>
    <row r="197" s="1" customFormat="1" spans="1:9">
      <c r="A197" s="1" t="s">
        <v>950</v>
      </c>
      <c r="B197" s="10" t="s">
        <v>726</v>
      </c>
      <c r="C197" s="1" t="s">
        <v>951</v>
      </c>
      <c r="D197" s="3" t="s">
        <v>27</v>
      </c>
      <c r="E197" s="11" t="s">
        <v>14</v>
      </c>
      <c r="F197" s="1" t="s">
        <v>952</v>
      </c>
      <c r="G197" s="1" t="s">
        <v>953</v>
      </c>
      <c r="H197" s="1" t="s">
        <v>954</v>
      </c>
      <c r="I197" s="1" t="s">
        <v>18</v>
      </c>
    </row>
    <row r="198" s="1" customFormat="1" spans="1:9">
      <c r="A198" s="1" t="s">
        <v>955</v>
      </c>
      <c r="B198" s="10" t="s">
        <v>26</v>
      </c>
      <c r="C198" s="1" t="s">
        <v>108</v>
      </c>
      <c r="D198" s="3" t="s">
        <v>717</v>
      </c>
      <c r="E198" s="11" t="s">
        <v>14</v>
      </c>
      <c r="F198" s="1" t="s">
        <v>956</v>
      </c>
      <c r="G198" s="1" t="s">
        <v>957</v>
      </c>
      <c r="H198" s="1" t="s">
        <v>958</v>
      </c>
      <c r="I198" s="1" t="s">
        <v>18</v>
      </c>
    </row>
    <row r="199" s="1" customFormat="1" spans="1:9">
      <c r="A199" s="1" t="s">
        <v>959</v>
      </c>
      <c r="B199" s="10" t="s">
        <v>11</v>
      </c>
      <c r="C199" s="1" t="s">
        <v>960</v>
      </c>
      <c r="D199" s="3" t="s">
        <v>732</v>
      </c>
      <c r="E199" s="11" t="s">
        <v>14</v>
      </c>
      <c r="F199" s="1" t="s">
        <v>961</v>
      </c>
      <c r="G199" s="1" t="s">
        <v>962</v>
      </c>
      <c r="H199" s="1" t="s">
        <v>963</v>
      </c>
      <c r="I199" s="1" t="s">
        <v>18</v>
      </c>
    </row>
    <row r="200" s="1" customFormat="1" spans="1:9">
      <c r="A200" s="1" t="s">
        <v>964</v>
      </c>
      <c r="B200" s="10" t="s">
        <v>11</v>
      </c>
      <c r="C200" s="1" t="s">
        <v>737</v>
      </c>
      <c r="D200" s="3" t="s">
        <v>52</v>
      </c>
      <c r="E200" s="11" t="s">
        <v>14</v>
      </c>
      <c r="F200" s="1" t="s">
        <v>965</v>
      </c>
      <c r="G200" s="1" t="s">
        <v>966</v>
      </c>
      <c r="H200" s="1" t="s">
        <v>967</v>
      </c>
      <c r="I200" s="1" t="s">
        <v>18</v>
      </c>
    </row>
    <row r="201" s="1" customFormat="1" spans="1:9">
      <c r="A201" s="1" t="s">
        <v>968</v>
      </c>
      <c r="B201" s="10" t="s">
        <v>11</v>
      </c>
      <c r="C201" s="1" t="s">
        <v>108</v>
      </c>
      <c r="D201" s="3" t="s">
        <v>47</v>
      </c>
      <c r="E201" s="11" t="s">
        <v>14</v>
      </c>
      <c r="F201" s="1" t="s">
        <v>969</v>
      </c>
      <c r="G201" s="1" t="s">
        <v>970</v>
      </c>
      <c r="H201" s="1" t="s">
        <v>971</v>
      </c>
      <c r="I201" s="1" t="s">
        <v>18</v>
      </c>
    </row>
    <row r="202" s="1" customFormat="1" spans="1:9">
      <c r="A202" s="1" t="s">
        <v>972</v>
      </c>
      <c r="B202" s="10" t="s">
        <v>11</v>
      </c>
      <c r="C202" s="1" t="s">
        <v>515</v>
      </c>
      <c r="D202" s="3" t="s">
        <v>746</v>
      </c>
      <c r="E202" s="11" t="s">
        <v>14</v>
      </c>
      <c r="F202" s="1" t="s">
        <v>973</v>
      </c>
      <c r="G202" s="1" t="s">
        <v>974</v>
      </c>
      <c r="H202" s="1" t="s">
        <v>975</v>
      </c>
      <c r="I202" s="1" t="s">
        <v>18</v>
      </c>
    </row>
    <row r="203" s="1" customFormat="1" spans="1:9">
      <c r="A203" s="1" t="s">
        <v>976</v>
      </c>
      <c r="B203" s="10" t="s">
        <v>11</v>
      </c>
      <c r="C203" s="1" t="s">
        <v>977</v>
      </c>
      <c r="D203" s="3" t="s">
        <v>27</v>
      </c>
      <c r="E203" s="11" t="s">
        <v>14</v>
      </c>
      <c r="F203" s="1" t="s">
        <v>978</v>
      </c>
      <c r="G203" s="1" t="s">
        <v>979</v>
      </c>
      <c r="H203" s="1" t="s">
        <v>980</v>
      </c>
      <c r="I203" s="1" t="s">
        <v>18</v>
      </c>
    </row>
    <row r="204" s="1" customFormat="1" spans="1:9">
      <c r="A204" s="1" t="s">
        <v>981</v>
      </c>
      <c r="B204" s="10" t="s">
        <v>26</v>
      </c>
      <c r="C204" s="1" t="s">
        <v>470</v>
      </c>
      <c r="D204" s="3" t="s">
        <v>774</v>
      </c>
      <c r="E204" s="11" t="s">
        <v>14</v>
      </c>
      <c r="F204" s="1" t="s">
        <v>982</v>
      </c>
      <c r="G204" s="1" t="s">
        <v>983</v>
      </c>
      <c r="H204" s="1" t="s">
        <v>18</v>
      </c>
      <c r="I204" s="1" t="s">
        <v>18</v>
      </c>
    </row>
    <row r="205" s="1" customFormat="1" spans="1:9">
      <c r="A205" s="1" t="s">
        <v>984</v>
      </c>
      <c r="B205" s="10" t="s">
        <v>11</v>
      </c>
      <c r="C205" s="1" t="s">
        <v>12</v>
      </c>
      <c r="D205" s="3" t="s">
        <v>189</v>
      </c>
      <c r="E205" s="11" t="s">
        <v>18</v>
      </c>
      <c r="F205" s="1" t="s">
        <v>985</v>
      </c>
      <c r="G205" s="1" t="s">
        <v>986</v>
      </c>
      <c r="H205" s="1" t="s">
        <v>18</v>
      </c>
      <c r="I205" s="1" t="s">
        <v>18</v>
      </c>
    </row>
    <row r="206" s="1" customFormat="1" spans="1:9">
      <c r="A206" s="1" t="s">
        <v>987</v>
      </c>
      <c r="B206" s="10" t="s">
        <v>11</v>
      </c>
      <c r="C206" s="1" t="s">
        <v>12</v>
      </c>
      <c r="D206" s="3" t="s">
        <v>150</v>
      </c>
      <c r="E206" s="11" t="s">
        <v>14</v>
      </c>
      <c r="F206" s="1" t="s">
        <v>988</v>
      </c>
      <c r="G206" s="1" t="s">
        <v>989</v>
      </c>
      <c r="H206" s="1" t="s">
        <v>990</v>
      </c>
      <c r="I206" s="1" t="s">
        <v>991</v>
      </c>
    </row>
    <row r="207" s="1" customFormat="1" spans="1:9">
      <c r="A207" s="1" t="s">
        <v>992</v>
      </c>
      <c r="B207" s="10" t="s">
        <v>11</v>
      </c>
      <c r="C207" s="1" t="s">
        <v>12</v>
      </c>
      <c r="D207" s="3" t="s">
        <v>676</v>
      </c>
      <c r="E207" s="11" t="s">
        <v>14</v>
      </c>
      <c r="F207" s="1" t="s">
        <v>993</v>
      </c>
      <c r="G207" s="1" t="s">
        <v>994</v>
      </c>
      <c r="H207" s="1" t="s">
        <v>995</v>
      </c>
      <c r="I207" s="1" t="s">
        <v>996</v>
      </c>
    </row>
    <row r="208" s="1" customFormat="1" spans="2:9">
      <c r="B208" s="10" t="s">
        <v>26</v>
      </c>
      <c r="C208" s="1" t="s">
        <v>997</v>
      </c>
      <c r="D208" s="3" t="s">
        <v>998</v>
      </c>
      <c r="E208" s="11" t="s">
        <v>14</v>
      </c>
      <c r="F208" s="1" t="s">
        <v>999</v>
      </c>
      <c r="H208" s="1" t="s">
        <v>1000</v>
      </c>
      <c r="I208" s="1" t="s">
        <v>18</v>
      </c>
    </row>
    <row r="209" s="1" customFormat="1" spans="1:9">
      <c r="A209" s="1" t="s">
        <v>1001</v>
      </c>
      <c r="B209" s="10" t="s">
        <v>1002</v>
      </c>
      <c r="C209" s="1" t="s">
        <v>12</v>
      </c>
      <c r="D209" s="3" t="s">
        <v>1003</v>
      </c>
      <c r="E209" s="11" t="s">
        <v>14</v>
      </c>
      <c r="F209" s="1" t="s">
        <v>1004</v>
      </c>
      <c r="G209" s="1" t="s">
        <v>1005</v>
      </c>
      <c r="H209" s="1" t="s">
        <v>1006</v>
      </c>
      <c r="I209" s="1" t="s">
        <v>1007</v>
      </c>
    </row>
    <row r="210" s="1" customFormat="1" spans="1:9">
      <c r="A210" s="1" t="s">
        <v>1008</v>
      </c>
      <c r="B210" s="10" t="s">
        <v>26</v>
      </c>
      <c r="C210" s="1" t="s">
        <v>12</v>
      </c>
      <c r="D210" s="3" t="s">
        <v>1009</v>
      </c>
      <c r="E210" s="11" t="s">
        <v>14</v>
      </c>
      <c r="F210" s="1" t="s">
        <v>1010</v>
      </c>
      <c r="G210" s="1" t="s">
        <v>1011</v>
      </c>
      <c r="H210" s="1" t="s">
        <v>1012</v>
      </c>
      <c r="I210" s="1" t="s">
        <v>1013</v>
      </c>
    </row>
    <row r="211" s="1" customFormat="1" spans="1:9">
      <c r="A211" s="1" t="s">
        <v>1014</v>
      </c>
      <c r="B211" s="10" t="s">
        <v>26</v>
      </c>
      <c r="C211" s="1" t="s">
        <v>12</v>
      </c>
      <c r="D211" s="3" t="s">
        <v>1015</v>
      </c>
      <c r="E211" s="11" t="s">
        <v>1016</v>
      </c>
      <c r="F211" s="1" t="s">
        <v>1017</v>
      </c>
      <c r="G211" s="1" t="s">
        <v>1018</v>
      </c>
      <c r="H211" s="1" t="s">
        <v>1019</v>
      </c>
      <c r="I211" s="1" t="s">
        <v>18</v>
      </c>
    </row>
    <row r="212" s="1" customFormat="1" spans="1:9">
      <c r="A212" s="1" t="s">
        <v>1020</v>
      </c>
      <c r="B212" s="10" t="s">
        <v>26</v>
      </c>
      <c r="C212" s="1" t="s">
        <v>12</v>
      </c>
      <c r="D212" s="3" t="s">
        <v>1015</v>
      </c>
      <c r="E212" s="11" t="s">
        <v>1016</v>
      </c>
      <c r="F212" s="1" t="s">
        <v>1021</v>
      </c>
      <c r="G212" s="1" t="s">
        <v>1022</v>
      </c>
      <c r="H212" s="1" t="s">
        <v>18</v>
      </c>
      <c r="I212" s="1" t="s">
        <v>18</v>
      </c>
    </row>
    <row r="213" s="1" customFormat="1" spans="1:9">
      <c r="A213" s="1" t="s">
        <v>1023</v>
      </c>
      <c r="B213" s="10" t="s">
        <v>11</v>
      </c>
      <c r="C213" s="1" t="s">
        <v>12</v>
      </c>
      <c r="D213" s="3" t="s">
        <v>1015</v>
      </c>
      <c r="E213" s="11" t="s">
        <v>1016</v>
      </c>
      <c r="F213" s="1" t="s">
        <v>1024</v>
      </c>
      <c r="G213" s="1" t="s">
        <v>1025</v>
      </c>
      <c r="H213" s="1" t="s">
        <v>1026</v>
      </c>
      <c r="I213" s="1" t="s">
        <v>18</v>
      </c>
    </row>
    <row r="214" s="1" customFormat="1" spans="1:9">
      <c r="A214" s="1" t="s">
        <v>1027</v>
      </c>
      <c r="B214" s="10" t="s">
        <v>11</v>
      </c>
      <c r="C214" s="1" t="s">
        <v>12</v>
      </c>
      <c r="D214" s="3" t="s">
        <v>1015</v>
      </c>
      <c r="E214" s="11" t="s">
        <v>1016</v>
      </c>
      <c r="F214" s="1" t="s">
        <v>1028</v>
      </c>
      <c r="G214" s="1" t="s">
        <v>1029</v>
      </c>
      <c r="H214" s="1" t="s">
        <v>1030</v>
      </c>
      <c r="I214" s="1" t="s">
        <v>1031</v>
      </c>
    </row>
    <row r="215" s="1" customFormat="1" spans="1:9">
      <c r="A215" s="1" t="s">
        <v>1032</v>
      </c>
      <c r="B215" s="10" t="s">
        <v>11</v>
      </c>
      <c r="C215" s="1" t="s">
        <v>12</v>
      </c>
      <c r="D215" s="3" t="s">
        <v>1015</v>
      </c>
      <c r="E215" s="11" t="s">
        <v>1016</v>
      </c>
      <c r="F215" s="1" t="s">
        <v>1033</v>
      </c>
      <c r="G215" s="1" t="s">
        <v>1034</v>
      </c>
      <c r="H215" s="1" t="s">
        <v>1035</v>
      </c>
      <c r="I215" s="1" t="s">
        <v>18</v>
      </c>
    </row>
    <row r="216" s="1" customFormat="1" spans="1:9">
      <c r="A216" s="1" t="s">
        <v>1036</v>
      </c>
      <c r="B216" s="10" t="s">
        <v>11</v>
      </c>
      <c r="C216" s="1" t="s">
        <v>12</v>
      </c>
      <c r="D216" s="3" t="s">
        <v>1015</v>
      </c>
      <c r="E216" s="11" t="s">
        <v>1016</v>
      </c>
      <c r="F216" s="1" t="s">
        <v>1037</v>
      </c>
      <c r="G216" s="1" t="s">
        <v>1038</v>
      </c>
      <c r="H216" s="1" t="s">
        <v>1039</v>
      </c>
      <c r="I216" s="1" t="s">
        <v>18</v>
      </c>
    </row>
    <row r="217" s="1" customFormat="1" spans="1:9">
      <c r="A217" s="1" t="s">
        <v>1040</v>
      </c>
      <c r="B217" s="10" t="s">
        <v>11</v>
      </c>
      <c r="C217" s="1" t="s">
        <v>12</v>
      </c>
      <c r="D217" s="3" t="s">
        <v>1015</v>
      </c>
      <c r="E217" s="11" t="s">
        <v>1016</v>
      </c>
      <c r="F217" s="1" t="s">
        <v>1041</v>
      </c>
      <c r="G217" s="1" t="s">
        <v>1042</v>
      </c>
      <c r="H217" s="1" t="s">
        <v>1043</v>
      </c>
      <c r="I217" s="1" t="s">
        <v>1044</v>
      </c>
    </row>
    <row r="218" s="1" customFormat="1" spans="1:9">
      <c r="A218" s="1" t="s">
        <v>1045</v>
      </c>
      <c r="B218" s="10" t="s">
        <v>11</v>
      </c>
      <c r="C218" s="1" t="s">
        <v>12</v>
      </c>
      <c r="D218" s="3" t="s">
        <v>1015</v>
      </c>
      <c r="E218" s="11" t="s">
        <v>1016</v>
      </c>
      <c r="F218" s="1" t="s">
        <v>1046</v>
      </c>
      <c r="G218" s="1" t="s">
        <v>1047</v>
      </c>
      <c r="H218" s="1" t="s">
        <v>1048</v>
      </c>
      <c r="I218" s="1" t="s">
        <v>18</v>
      </c>
    </row>
    <row r="219" s="1" customFormat="1" spans="1:9">
      <c r="A219" s="1" t="s">
        <v>1049</v>
      </c>
      <c r="B219" s="10" t="s">
        <v>11</v>
      </c>
      <c r="C219" s="1" t="s">
        <v>12</v>
      </c>
      <c r="D219" s="3" t="s">
        <v>1015</v>
      </c>
      <c r="E219" s="11" t="s">
        <v>1016</v>
      </c>
      <c r="F219" s="1" t="s">
        <v>1050</v>
      </c>
      <c r="G219" s="1" t="s">
        <v>1051</v>
      </c>
      <c r="H219" s="1" t="s">
        <v>1052</v>
      </c>
      <c r="I219" s="1" t="s">
        <v>1053</v>
      </c>
    </row>
    <row r="220" s="1" customFormat="1" spans="1:9">
      <c r="A220" s="1" t="s">
        <v>1054</v>
      </c>
      <c r="B220" s="10" t="s">
        <v>11</v>
      </c>
      <c r="C220" s="1" t="s">
        <v>1055</v>
      </c>
      <c r="D220" s="3" t="s">
        <v>252</v>
      </c>
      <c r="E220" s="11" t="s">
        <v>14</v>
      </c>
      <c r="F220" s="1" t="s">
        <v>1056</v>
      </c>
      <c r="G220" s="1" t="s">
        <v>1057</v>
      </c>
      <c r="H220" s="1" t="s">
        <v>1058</v>
      </c>
      <c r="I220" s="1" t="s">
        <v>1059</v>
      </c>
    </row>
    <row r="221" s="1" customFormat="1" spans="1:9">
      <c r="A221" s="1" t="s">
        <v>1060</v>
      </c>
      <c r="B221" s="10" t="s">
        <v>585</v>
      </c>
      <c r="C221" s="1" t="s">
        <v>12</v>
      </c>
      <c r="D221" s="3" t="s">
        <v>1061</v>
      </c>
      <c r="E221" s="11" t="s">
        <v>14</v>
      </c>
      <c r="F221" s="1" t="s">
        <v>1062</v>
      </c>
      <c r="G221" s="1" t="s">
        <v>1063</v>
      </c>
      <c r="H221" s="1" t="s">
        <v>1064</v>
      </c>
      <c r="I221" s="1" t="s">
        <v>1065</v>
      </c>
    </row>
    <row r="222" s="1" customFormat="1" spans="1:9">
      <c r="A222" s="1" t="s">
        <v>1066</v>
      </c>
      <c r="B222" s="10" t="s">
        <v>11</v>
      </c>
      <c r="C222" s="1" t="s">
        <v>1067</v>
      </c>
      <c r="D222" s="3" t="s">
        <v>252</v>
      </c>
      <c r="E222" s="11" t="s">
        <v>14</v>
      </c>
      <c r="F222" s="1" t="s">
        <v>1068</v>
      </c>
      <c r="G222" s="1" t="s">
        <v>1069</v>
      </c>
      <c r="H222" s="1" t="s">
        <v>1070</v>
      </c>
      <c r="I222" s="1" t="s">
        <v>18</v>
      </c>
    </row>
    <row r="223" s="1" customFormat="1" spans="1:9">
      <c r="A223" s="1" t="s">
        <v>1071</v>
      </c>
      <c r="B223" s="10" t="s">
        <v>11</v>
      </c>
      <c r="C223" s="1" t="s">
        <v>12</v>
      </c>
      <c r="D223" s="3" t="s">
        <v>1009</v>
      </c>
      <c r="E223" s="11" t="s">
        <v>14</v>
      </c>
      <c r="F223" s="1" t="s">
        <v>1072</v>
      </c>
      <c r="G223" s="1" t="s">
        <v>1073</v>
      </c>
      <c r="H223" s="1" t="s">
        <v>1074</v>
      </c>
      <c r="I223" s="1" t="s">
        <v>1075</v>
      </c>
    </row>
    <row r="224" s="1" customFormat="1" spans="1:9">
      <c r="A224" s="1" t="s">
        <v>1076</v>
      </c>
      <c r="B224" s="10" t="s">
        <v>1002</v>
      </c>
      <c r="C224" s="1" t="s">
        <v>12</v>
      </c>
      <c r="D224" s="3" t="s">
        <v>1003</v>
      </c>
      <c r="E224" s="11" t="s">
        <v>14</v>
      </c>
      <c r="F224" s="1" t="s">
        <v>1077</v>
      </c>
      <c r="G224" s="1" t="s">
        <v>1078</v>
      </c>
      <c r="H224" s="1" t="s">
        <v>1079</v>
      </c>
      <c r="I224" s="1" t="s">
        <v>1080</v>
      </c>
    </row>
    <row r="225" s="1" customFormat="1" spans="1:9">
      <c r="A225" s="1" t="s">
        <v>1081</v>
      </c>
      <c r="B225" s="10" t="s">
        <v>11</v>
      </c>
      <c r="C225" s="1" t="s">
        <v>1082</v>
      </c>
      <c r="D225" s="3" t="s">
        <v>1083</v>
      </c>
      <c r="E225" s="11" t="s">
        <v>14</v>
      </c>
      <c r="F225" s="1" t="s">
        <v>1084</v>
      </c>
      <c r="G225" s="1" t="s">
        <v>1085</v>
      </c>
      <c r="H225" s="1" t="s">
        <v>1086</v>
      </c>
      <c r="I225" s="1" t="s">
        <v>18</v>
      </c>
    </row>
    <row r="226" s="1" customFormat="1" spans="1:9">
      <c r="A226" s="1" t="s">
        <v>1087</v>
      </c>
      <c r="B226" s="10" t="s">
        <v>26</v>
      </c>
      <c r="C226" s="1" t="s">
        <v>1088</v>
      </c>
      <c r="D226" s="3" t="s">
        <v>1089</v>
      </c>
      <c r="E226" s="11" t="s">
        <v>1090</v>
      </c>
      <c r="F226" s="1" t="s">
        <v>1091</v>
      </c>
      <c r="G226" s="1" t="s">
        <v>1092</v>
      </c>
      <c r="H226" s="1" t="s">
        <v>1093</v>
      </c>
      <c r="I226" s="1" t="s">
        <v>18</v>
      </c>
    </row>
    <row r="227" s="1" customFormat="1" spans="1:9">
      <c r="A227" s="1" t="s">
        <v>1094</v>
      </c>
      <c r="B227" s="10" t="s">
        <v>11</v>
      </c>
      <c r="C227" s="1" t="s">
        <v>12</v>
      </c>
      <c r="D227" s="3" t="s">
        <v>676</v>
      </c>
      <c r="E227" s="11" t="s">
        <v>14</v>
      </c>
      <c r="F227" s="1" t="s">
        <v>1095</v>
      </c>
      <c r="G227" s="1" t="s">
        <v>1096</v>
      </c>
      <c r="H227" s="1" t="s">
        <v>1097</v>
      </c>
      <c r="I227" s="1" t="s">
        <v>1098</v>
      </c>
    </row>
    <row r="228" s="1" customFormat="1" spans="1:9">
      <c r="A228" s="1" t="s">
        <v>1099</v>
      </c>
      <c r="B228" s="10" t="s">
        <v>11</v>
      </c>
      <c r="C228" s="1" t="s">
        <v>12</v>
      </c>
      <c r="D228" s="3" t="s">
        <v>150</v>
      </c>
      <c r="E228" s="11" t="s">
        <v>14</v>
      </c>
      <c r="F228" s="1" t="s">
        <v>1100</v>
      </c>
      <c r="G228" s="1" t="s">
        <v>1101</v>
      </c>
      <c r="H228" s="1" t="s">
        <v>1102</v>
      </c>
      <c r="I228" s="1" t="s">
        <v>1103</v>
      </c>
    </row>
    <row r="229" s="1" customFormat="1" spans="1:9">
      <c r="A229" s="1" t="s">
        <v>1104</v>
      </c>
      <c r="B229" s="10" t="s">
        <v>11</v>
      </c>
      <c r="C229" s="1" t="s">
        <v>12</v>
      </c>
      <c r="D229" s="3" t="s">
        <v>189</v>
      </c>
      <c r="E229" s="11" t="s">
        <v>18</v>
      </c>
      <c r="F229" s="1" t="s">
        <v>1105</v>
      </c>
      <c r="G229" s="1" t="s">
        <v>1106</v>
      </c>
      <c r="H229" s="1" t="s">
        <v>18</v>
      </c>
      <c r="I229" s="1" t="s">
        <v>1107</v>
      </c>
    </row>
    <row r="230" s="1" customFormat="1" spans="1:9">
      <c r="A230" s="1" t="s">
        <v>1108</v>
      </c>
      <c r="B230" s="10" t="s">
        <v>26</v>
      </c>
      <c r="C230" s="1" t="s">
        <v>12</v>
      </c>
      <c r="D230" s="3" t="s">
        <v>1109</v>
      </c>
      <c r="E230" s="11" t="s">
        <v>14</v>
      </c>
      <c r="F230" s="1" t="s">
        <v>1110</v>
      </c>
      <c r="G230" s="1" t="s">
        <v>1111</v>
      </c>
      <c r="H230" s="1" t="s">
        <v>18</v>
      </c>
      <c r="I230" s="1" t="s">
        <v>1112</v>
      </c>
    </row>
    <row r="231" s="1" customFormat="1" spans="1:9">
      <c r="A231" s="1" t="s">
        <v>1113</v>
      </c>
      <c r="B231" s="10" t="s">
        <v>11</v>
      </c>
      <c r="C231" s="1" t="s">
        <v>12</v>
      </c>
      <c r="D231" s="3" t="s">
        <v>1114</v>
      </c>
      <c r="E231" s="11" t="s">
        <v>1115</v>
      </c>
      <c r="F231" s="1" t="s">
        <v>1116</v>
      </c>
      <c r="G231" s="1" t="s">
        <v>1117</v>
      </c>
      <c r="H231" s="1" t="s">
        <v>1118</v>
      </c>
      <c r="I231" s="1" t="s">
        <v>1119</v>
      </c>
    </row>
    <row r="232" s="1" customFormat="1" spans="1:9">
      <c r="A232" s="1" t="s">
        <v>1120</v>
      </c>
      <c r="B232" s="10" t="s">
        <v>11</v>
      </c>
      <c r="C232" s="1" t="s">
        <v>1121</v>
      </c>
      <c r="D232" s="3" t="s">
        <v>1114</v>
      </c>
      <c r="E232" s="11" t="s">
        <v>1115</v>
      </c>
      <c r="F232" s="1" t="s">
        <v>1122</v>
      </c>
      <c r="G232" s="1" t="s">
        <v>1123</v>
      </c>
      <c r="H232" s="1" t="s">
        <v>1124</v>
      </c>
      <c r="I232" s="1" t="s">
        <v>1125</v>
      </c>
    </row>
    <row r="233" s="1" customFormat="1" spans="1:9">
      <c r="A233" s="1" t="s">
        <v>1126</v>
      </c>
      <c r="B233" s="10" t="s">
        <v>11</v>
      </c>
      <c r="C233" s="1" t="s">
        <v>12</v>
      </c>
      <c r="D233" s="3" t="s">
        <v>1114</v>
      </c>
      <c r="E233" s="11" t="s">
        <v>1115</v>
      </c>
      <c r="F233" s="1" t="s">
        <v>1127</v>
      </c>
      <c r="G233" s="1" t="s">
        <v>1128</v>
      </c>
      <c r="H233" s="1" t="s">
        <v>1129</v>
      </c>
      <c r="I233" s="1" t="s">
        <v>1130</v>
      </c>
    </row>
    <row r="234" s="1" customFormat="1" spans="1:9">
      <c r="A234" s="1" t="s">
        <v>1131</v>
      </c>
      <c r="B234" s="10" t="s">
        <v>11</v>
      </c>
      <c r="C234" s="1" t="s">
        <v>12</v>
      </c>
      <c r="D234" s="3" t="s">
        <v>1114</v>
      </c>
      <c r="E234" s="11" t="s">
        <v>1115</v>
      </c>
      <c r="F234" s="1" t="s">
        <v>1132</v>
      </c>
      <c r="G234" s="1" t="s">
        <v>1133</v>
      </c>
      <c r="H234" s="1" t="s">
        <v>1134</v>
      </c>
      <c r="I234" s="1" t="s">
        <v>18</v>
      </c>
    </row>
    <row r="235" s="1" customFormat="1" spans="1:9">
      <c r="A235" s="1" t="s">
        <v>1135</v>
      </c>
      <c r="B235" s="10" t="s">
        <v>11</v>
      </c>
      <c r="C235" s="1" t="s">
        <v>12</v>
      </c>
      <c r="D235" s="3" t="s">
        <v>1114</v>
      </c>
      <c r="E235" s="11" t="s">
        <v>1115</v>
      </c>
      <c r="F235" s="1" t="s">
        <v>1136</v>
      </c>
      <c r="G235" s="1" t="s">
        <v>1137</v>
      </c>
      <c r="H235" s="1" t="s">
        <v>1138</v>
      </c>
      <c r="I235" s="1" t="s">
        <v>1139</v>
      </c>
    </row>
    <row r="236" s="1" customFormat="1" spans="1:9">
      <c r="A236" s="1" t="s">
        <v>1140</v>
      </c>
      <c r="B236" s="10" t="s">
        <v>11</v>
      </c>
      <c r="C236" s="1" t="s">
        <v>12</v>
      </c>
      <c r="D236" s="3" t="s">
        <v>47</v>
      </c>
      <c r="E236" s="11" t="s">
        <v>14</v>
      </c>
      <c r="F236" s="1" t="s">
        <v>1141</v>
      </c>
      <c r="G236" s="1" t="s">
        <v>1142</v>
      </c>
      <c r="H236" s="1" t="s">
        <v>1143</v>
      </c>
      <c r="I236" s="1" t="s">
        <v>1144</v>
      </c>
    </row>
    <row r="237" s="1" customFormat="1" spans="1:9">
      <c r="A237" s="1" t="s">
        <v>1145</v>
      </c>
      <c r="B237" s="10" t="s">
        <v>26</v>
      </c>
      <c r="C237" s="1" t="s">
        <v>102</v>
      </c>
      <c r="D237" s="3" t="s">
        <v>1146</v>
      </c>
      <c r="E237" s="11" t="s">
        <v>14</v>
      </c>
      <c r="F237" s="1" t="s">
        <v>1147</v>
      </c>
      <c r="G237" s="1" t="s">
        <v>1148</v>
      </c>
      <c r="H237" s="1" t="s">
        <v>18</v>
      </c>
      <c r="I237" s="1" t="s">
        <v>1149</v>
      </c>
    </row>
    <row r="238" s="1" customFormat="1" spans="1:9">
      <c r="A238" s="1" t="s">
        <v>1150</v>
      </c>
      <c r="B238" s="10" t="s">
        <v>11</v>
      </c>
      <c r="C238" s="1" t="s">
        <v>1151</v>
      </c>
      <c r="D238" s="3" t="s">
        <v>1009</v>
      </c>
      <c r="E238" s="11" t="s">
        <v>14</v>
      </c>
      <c r="F238" s="1" t="s">
        <v>1152</v>
      </c>
      <c r="G238" s="1" t="s">
        <v>1153</v>
      </c>
      <c r="H238" s="1" t="s">
        <v>1154</v>
      </c>
      <c r="I238" s="1" t="s">
        <v>1155</v>
      </c>
    </row>
    <row r="239" s="1" customFormat="1" spans="1:9">
      <c r="A239" s="1" t="s">
        <v>1156</v>
      </c>
      <c r="B239" s="10" t="s">
        <v>1002</v>
      </c>
      <c r="C239" s="1" t="s">
        <v>1157</v>
      </c>
      <c r="D239" s="3" t="s">
        <v>1003</v>
      </c>
      <c r="E239" s="11" t="s">
        <v>14</v>
      </c>
      <c r="F239" s="1" t="s">
        <v>1158</v>
      </c>
      <c r="G239" s="1" t="s">
        <v>1159</v>
      </c>
      <c r="H239" s="1" t="s">
        <v>1160</v>
      </c>
      <c r="I239" s="1" t="s">
        <v>1161</v>
      </c>
    </row>
    <row r="240" s="1" customFormat="1" spans="1:9">
      <c r="A240" s="1" t="s">
        <v>1162</v>
      </c>
      <c r="B240" s="10" t="s">
        <v>11</v>
      </c>
      <c r="C240" s="1" t="s">
        <v>1082</v>
      </c>
      <c r="D240" s="3" t="s">
        <v>676</v>
      </c>
      <c r="E240" s="11" t="s">
        <v>14</v>
      </c>
      <c r="F240" s="1" t="s">
        <v>1163</v>
      </c>
      <c r="G240" s="1" t="s">
        <v>1164</v>
      </c>
      <c r="H240" s="1" t="s">
        <v>1165</v>
      </c>
      <c r="I240" s="1" t="s">
        <v>18</v>
      </c>
    </row>
    <row r="241" s="1" customFormat="1" spans="1:9">
      <c r="A241" s="1" t="s">
        <v>1166</v>
      </c>
      <c r="B241" s="10" t="s">
        <v>11</v>
      </c>
      <c r="C241" s="1" t="s">
        <v>1082</v>
      </c>
      <c r="D241" s="3" t="s">
        <v>676</v>
      </c>
      <c r="E241" s="11" t="s">
        <v>14</v>
      </c>
      <c r="F241" s="1" t="s">
        <v>1167</v>
      </c>
      <c r="G241" s="1" t="s">
        <v>1168</v>
      </c>
      <c r="H241" s="1" t="s">
        <v>1169</v>
      </c>
      <c r="I241" s="1" t="s">
        <v>18</v>
      </c>
    </row>
    <row r="242" s="1" customFormat="1" spans="1:9">
      <c r="A242" s="1" t="s">
        <v>1170</v>
      </c>
      <c r="B242" s="10" t="s">
        <v>11</v>
      </c>
      <c r="C242" s="1" t="s">
        <v>1088</v>
      </c>
      <c r="D242" s="3" t="s">
        <v>1089</v>
      </c>
      <c r="E242" s="11" t="s">
        <v>1090</v>
      </c>
      <c r="F242" s="1" t="s">
        <v>1171</v>
      </c>
      <c r="G242" s="1" t="s">
        <v>1172</v>
      </c>
      <c r="H242" s="1" t="s">
        <v>1173</v>
      </c>
      <c r="I242" s="1" t="s">
        <v>18</v>
      </c>
    </row>
    <row r="243" s="1" customFormat="1" spans="1:9">
      <c r="A243" s="1" t="s">
        <v>1174</v>
      </c>
      <c r="B243" s="10" t="s">
        <v>11</v>
      </c>
      <c r="C243" s="1" t="s">
        <v>515</v>
      </c>
      <c r="D243" s="3" t="s">
        <v>676</v>
      </c>
      <c r="E243" s="11" t="s">
        <v>14</v>
      </c>
      <c r="F243" s="1" t="s">
        <v>1175</v>
      </c>
      <c r="G243" s="1" t="s">
        <v>1176</v>
      </c>
      <c r="H243" s="1" t="s">
        <v>1177</v>
      </c>
      <c r="I243" s="1" t="s">
        <v>1178</v>
      </c>
    </row>
    <row r="244" s="1" customFormat="1" spans="1:9">
      <c r="A244" s="1" t="s">
        <v>1179</v>
      </c>
      <c r="B244" s="10" t="s">
        <v>11</v>
      </c>
      <c r="C244" s="1" t="s">
        <v>282</v>
      </c>
      <c r="D244" s="3" t="s">
        <v>504</v>
      </c>
      <c r="E244" s="11" t="s">
        <v>14</v>
      </c>
      <c r="F244" s="1" t="s">
        <v>1180</v>
      </c>
      <c r="G244" s="1" t="s">
        <v>1181</v>
      </c>
      <c r="H244" s="1" t="s">
        <v>1182</v>
      </c>
      <c r="I244" s="1" t="s">
        <v>1183</v>
      </c>
    </row>
    <row r="245" s="1" customFormat="1" spans="1:9">
      <c r="A245" s="1" t="s">
        <v>1184</v>
      </c>
      <c r="B245" s="10" t="s">
        <v>11</v>
      </c>
      <c r="C245" s="1" t="s">
        <v>1185</v>
      </c>
      <c r="D245" s="3" t="s">
        <v>189</v>
      </c>
      <c r="E245" s="11" t="s">
        <v>18</v>
      </c>
      <c r="F245" s="1" t="s">
        <v>1186</v>
      </c>
      <c r="G245" s="1" t="s">
        <v>1187</v>
      </c>
      <c r="H245" s="1" t="s">
        <v>1188</v>
      </c>
      <c r="I245" s="1" t="s">
        <v>18</v>
      </c>
    </row>
    <row r="246" s="1" customFormat="1" spans="1:9">
      <c r="A246" s="1" t="s">
        <v>1189</v>
      </c>
      <c r="B246" s="10" t="s">
        <v>11</v>
      </c>
      <c r="C246" s="1" t="s">
        <v>1190</v>
      </c>
      <c r="D246" s="3" t="s">
        <v>1109</v>
      </c>
      <c r="E246" s="11" t="s">
        <v>14</v>
      </c>
      <c r="F246" s="1" t="s">
        <v>1191</v>
      </c>
      <c r="G246" s="1" t="s">
        <v>1192</v>
      </c>
      <c r="H246" s="1" t="s">
        <v>1193</v>
      </c>
      <c r="I246" s="1" t="s">
        <v>1194</v>
      </c>
    </row>
    <row r="247" s="1" customFormat="1" spans="1:9">
      <c r="A247" s="1" t="s">
        <v>1195</v>
      </c>
      <c r="B247" s="10" t="s">
        <v>11</v>
      </c>
      <c r="C247" s="1" t="s">
        <v>911</v>
      </c>
      <c r="D247" s="3" t="s">
        <v>1114</v>
      </c>
      <c r="E247" s="11" t="s">
        <v>1115</v>
      </c>
      <c r="F247" s="1" t="s">
        <v>1196</v>
      </c>
      <c r="G247" s="1" t="s">
        <v>1197</v>
      </c>
      <c r="H247" s="1" t="s">
        <v>1198</v>
      </c>
      <c r="I247" s="1" t="s">
        <v>1199</v>
      </c>
    </row>
    <row r="248" s="1" customFormat="1" spans="1:9">
      <c r="A248" s="1" t="s">
        <v>1200</v>
      </c>
      <c r="B248" s="10" t="s">
        <v>11</v>
      </c>
      <c r="C248" s="1" t="s">
        <v>911</v>
      </c>
      <c r="D248" s="3" t="s">
        <v>1114</v>
      </c>
      <c r="E248" s="11" t="s">
        <v>1115</v>
      </c>
      <c r="F248" s="1" t="s">
        <v>1201</v>
      </c>
      <c r="G248" s="1" t="s">
        <v>1202</v>
      </c>
      <c r="H248" s="1" t="s">
        <v>1203</v>
      </c>
      <c r="I248" s="1" t="s">
        <v>1204</v>
      </c>
    </row>
    <row r="249" s="1" customFormat="1" spans="1:9">
      <c r="A249" s="1" t="s">
        <v>1205</v>
      </c>
      <c r="B249" s="10" t="s">
        <v>11</v>
      </c>
      <c r="C249" s="1" t="s">
        <v>1206</v>
      </c>
      <c r="D249" s="3" t="s">
        <v>276</v>
      </c>
      <c r="E249" s="11" t="s">
        <v>14</v>
      </c>
      <c r="F249" s="1" t="s">
        <v>1207</v>
      </c>
      <c r="G249" s="1" t="s">
        <v>1208</v>
      </c>
      <c r="H249" s="1" t="s">
        <v>1209</v>
      </c>
      <c r="I249" s="1" t="s">
        <v>1210</v>
      </c>
    </row>
    <row r="250" s="1" customFormat="1" spans="1:9">
      <c r="A250" s="1" t="s">
        <v>1211</v>
      </c>
      <c r="B250" s="10" t="s">
        <v>11</v>
      </c>
      <c r="C250" s="1" t="s">
        <v>12</v>
      </c>
      <c r="D250" s="3" t="s">
        <v>269</v>
      </c>
      <c r="E250" s="11" t="s">
        <v>14</v>
      </c>
      <c r="F250" s="1" t="s">
        <v>1212</v>
      </c>
      <c r="G250" s="1" t="s">
        <v>1213</v>
      </c>
      <c r="H250" s="1" t="s">
        <v>18</v>
      </c>
      <c r="I250" s="1" t="s">
        <v>1214</v>
      </c>
    </row>
    <row r="251" s="1" customFormat="1" spans="1:9">
      <c r="A251" s="1" t="s">
        <v>1215</v>
      </c>
      <c r="B251" s="10" t="s">
        <v>11</v>
      </c>
      <c r="C251" s="1" t="s">
        <v>12</v>
      </c>
      <c r="D251" s="3" t="s">
        <v>1216</v>
      </c>
      <c r="E251" s="11" t="s">
        <v>14</v>
      </c>
      <c r="F251" s="1" t="s">
        <v>1217</v>
      </c>
      <c r="G251" s="1" t="s">
        <v>1218</v>
      </c>
      <c r="H251" s="1" t="s">
        <v>1219</v>
      </c>
      <c r="I251" s="1" t="s">
        <v>18</v>
      </c>
    </row>
    <row r="252" s="1" customFormat="1" spans="1:9">
      <c r="A252" s="1" t="s">
        <v>1220</v>
      </c>
      <c r="B252" s="10" t="s">
        <v>11</v>
      </c>
      <c r="C252" s="1" t="s">
        <v>1221</v>
      </c>
      <c r="D252" s="3" t="s">
        <v>37</v>
      </c>
      <c r="E252" s="11" t="s">
        <v>14</v>
      </c>
      <c r="F252" s="1" t="s">
        <v>1222</v>
      </c>
      <c r="G252" s="1" t="s">
        <v>1223</v>
      </c>
      <c r="H252" s="1" t="s">
        <v>1224</v>
      </c>
      <c r="I252" s="1" t="s">
        <v>18</v>
      </c>
    </row>
    <row r="253" s="1" customFormat="1" spans="1:9">
      <c r="A253" s="1" t="s">
        <v>1225</v>
      </c>
      <c r="B253" s="10" t="s">
        <v>11</v>
      </c>
      <c r="C253" s="1" t="s">
        <v>12</v>
      </c>
      <c r="D253" s="3" t="s">
        <v>1226</v>
      </c>
      <c r="E253" s="11" t="s">
        <v>175</v>
      </c>
      <c r="F253" s="1" t="s">
        <v>1227</v>
      </c>
      <c r="G253" s="1" t="s">
        <v>1228</v>
      </c>
      <c r="H253" s="1" t="s">
        <v>1229</v>
      </c>
      <c r="I253" s="1" t="s">
        <v>1230</v>
      </c>
    </row>
    <row r="254" s="1" customFormat="1" spans="1:9">
      <c r="A254" s="1" t="s">
        <v>1231</v>
      </c>
      <c r="B254" s="10" t="s">
        <v>11</v>
      </c>
      <c r="C254" s="1" t="s">
        <v>1232</v>
      </c>
      <c r="D254" s="3" t="s">
        <v>1233</v>
      </c>
      <c r="E254" s="11" t="s">
        <v>14</v>
      </c>
      <c r="F254" s="1" t="s">
        <v>1234</v>
      </c>
      <c r="G254" s="1" t="s">
        <v>1235</v>
      </c>
      <c r="H254" s="1" t="s">
        <v>1236</v>
      </c>
      <c r="I254" s="1" t="s">
        <v>1237</v>
      </c>
    </row>
    <row r="255" s="1" customFormat="1" spans="1:9">
      <c r="A255" s="1" t="s">
        <v>1238</v>
      </c>
      <c r="B255" s="10" t="s">
        <v>11</v>
      </c>
      <c r="C255" s="1" t="s">
        <v>1239</v>
      </c>
      <c r="D255" s="3" t="s">
        <v>32</v>
      </c>
      <c r="E255" s="11" t="s">
        <v>1240</v>
      </c>
      <c r="F255" s="1" t="s">
        <v>1241</v>
      </c>
      <c r="G255" s="1" t="s">
        <v>1242</v>
      </c>
      <c r="H255" s="1" t="s">
        <v>1243</v>
      </c>
      <c r="I255" s="1" t="s">
        <v>18</v>
      </c>
    </row>
    <row r="256" s="1" customFormat="1" spans="1:9">
      <c r="A256" s="1" t="s">
        <v>1244</v>
      </c>
      <c r="B256" s="10" t="s">
        <v>26</v>
      </c>
      <c r="C256" s="1" t="s">
        <v>1245</v>
      </c>
      <c r="D256" s="3" t="s">
        <v>129</v>
      </c>
      <c r="E256" s="11" t="s">
        <v>14</v>
      </c>
      <c r="F256" s="1" t="s">
        <v>1246</v>
      </c>
      <c r="G256" s="1" t="s">
        <v>1247</v>
      </c>
      <c r="H256" s="1" t="s">
        <v>18</v>
      </c>
      <c r="I256" s="1" t="s">
        <v>1248</v>
      </c>
    </row>
    <row r="257" s="1" customFormat="1" spans="1:9">
      <c r="A257" s="1" t="s">
        <v>1249</v>
      </c>
      <c r="B257" s="10" t="s">
        <v>11</v>
      </c>
      <c r="C257" s="1" t="s">
        <v>12</v>
      </c>
      <c r="D257" s="3" t="s">
        <v>504</v>
      </c>
      <c r="E257" s="11" t="s">
        <v>651</v>
      </c>
      <c r="F257" s="1" t="s">
        <v>1250</v>
      </c>
      <c r="G257" s="1" t="s">
        <v>1251</v>
      </c>
      <c r="H257" s="1" t="s">
        <v>18</v>
      </c>
      <c r="I257" s="1" t="s">
        <v>18</v>
      </c>
    </row>
    <row r="258" s="1" customFormat="1" spans="2:9">
      <c r="B258" s="10" t="s">
        <v>585</v>
      </c>
      <c r="C258" s="1" t="s">
        <v>1252</v>
      </c>
      <c r="D258" s="3" t="s">
        <v>998</v>
      </c>
      <c r="E258" s="11" t="s">
        <v>151</v>
      </c>
      <c r="F258" s="1" t="s">
        <v>1253</v>
      </c>
      <c r="H258" s="1" t="s">
        <v>18</v>
      </c>
      <c r="I258" s="1" t="s">
        <v>18</v>
      </c>
    </row>
    <row r="259" s="1" customFormat="1" spans="1:9">
      <c r="A259" s="1" t="s">
        <v>1254</v>
      </c>
      <c r="B259" s="10" t="s">
        <v>11</v>
      </c>
      <c r="C259" s="1" t="s">
        <v>12</v>
      </c>
      <c r="D259" s="3" t="s">
        <v>755</v>
      </c>
      <c r="E259" s="11" t="s">
        <v>14</v>
      </c>
      <c r="F259" s="1" t="s">
        <v>1255</v>
      </c>
      <c r="G259" s="1" t="s">
        <v>1256</v>
      </c>
      <c r="H259" s="1" t="s">
        <v>1257</v>
      </c>
      <c r="I259" s="1" t="s">
        <v>1258</v>
      </c>
    </row>
    <row r="260" s="1" customFormat="1" spans="1:9">
      <c r="A260" s="1" t="s">
        <v>1259</v>
      </c>
      <c r="B260" s="10" t="s">
        <v>11</v>
      </c>
      <c r="C260" s="1" t="s">
        <v>12</v>
      </c>
      <c r="D260" s="3" t="s">
        <v>857</v>
      </c>
      <c r="E260" s="11" t="s">
        <v>14</v>
      </c>
      <c r="F260" s="1" t="s">
        <v>1260</v>
      </c>
      <c r="G260" s="1" t="s">
        <v>1261</v>
      </c>
      <c r="H260" s="1" t="s">
        <v>1262</v>
      </c>
      <c r="I260" s="1" t="s">
        <v>18</v>
      </c>
    </row>
    <row r="261" s="1" customFormat="1" spans="1:9">
      <c r="A261" s="1" t="s">
        <v>1263</v>
      </c>
      <c r="B261" s="10" t="s">
        <v>26</v>
      </c>
      <c r="C261" s="1" t="s">
        <v>12</v>
      </c>
      <c r="D261" s="3" t="s">
        <v>1264</v>
      </c>
      <c r="E261" s="11" t="s">
        <v>14</v>
      </c>
      <c r="F261" s="1" t="s">
        <v>1265</v>
      </c>
      <c r="G261" s="1" t="s">
        <v>1266</v>
      </c>
      <c r="H261" s="1" t="s">
        <v>18</v>
      </c>
      <c r="I261" s="1" t="s">
        <v>1267</v>
      </c>
    </row>
    <row r="262" s="1" customFormat="1" spans="1:9">
      <c r="A262" s="1" t="s">
        <v>1268</v>
      </c>
      <c r="B262" s="10" t="s">
        <v>26</v>
      </c>
      <c r="C262" s="1" t="s">
        <v>12</v>
      </c>
      <c r="D262" s="3" t="s">
        <v>276</v>
      </c>
      <c r="E262" s="11" t="s">
        <v>14</v>
      </c>
      <c r="F262" s="1" t="s">
        <v>1269</v>
      </c>
      <c r="G262" s="1" t="s">
        <v>1270</v>
      </c>
      <c r="H262" s="1" t="s">
        <v>1271</v>
      </c>
      <c r="I262" s="1" t="s">
        <v>1272</v>
      </c>
    </row>
    <row r="263" s="1" customFormat="1" spans="1:9">
      <c r="A263" s="1" t="s">
        <v>1273</v>
      </c>
      <c r="B263" s="10" t="s">
        <v>11</v>
      </c>
      <c r="C263" s="1" t="s">
        <v>12</v>
      </c>
      <c r="D263" s="3" t="s">
        <v>1146</v>
      </c>
      <c r="E263" s="11" t="s">
        <v>14</v>
      </c>
      <c r="F263" s="1" t="s">
        <v>1274</v>
      </c>
      <c r="G263" s="1" t="s">
        <v>1275</v>
      </c>
      <c r="H263" s="1" t="s">
        <v>1276</v>
      </c>
      <c r="I263" s="1" t="s">
        <v>18</v>
      </c>
    </row>
    <row r="264" s="1" customFormat="1" spans="1:9">
      <c r="A264" s="1" t="s">
        <v>1277</v>
      </c>
      <c r="B264" s="10" t="s">
        <v>11</v>
      </c>
      <c r="C264" s="1" t="s">
        <v>12</v>
      </c>
      <c r="D264" s="3" t="s">
        <v>1146</v>
      </c>
      <c r="E264" s="11" t="s">
        <v>14</v>
      </c>
      <c r="F264" s="1" t="s">
        <v>1278</v>
      </c>
      <c r="G264" s="1" t="s">
        <v>1279</v>
      </c>
      <c r="H264" s="1" t="s">
        <v>1280</v>
      </c>
      <c r="I264" s="1" t="s">
        <v>18</v>
      </c>
    </row>
    <row r="265" s="1" customFormat="1" spans="1:9">
      <c r="A265" s="1" t="s">
        <v>1281</v>
      </c>
      <c r="B265" s="10" t="s">
        <v>11</v>
      </c>
      <c r="C265" s="1" t="s">
        <v>12</v>
      </c>
      <c r="D265" s="3" t="s">
        <v>1146</v>
      </c>
      <c r="E265" s="11" t="s">
        <v>14</v>
      </c>
      <c r="F265" s="1" t="s">
        <v>1282</v>
      </c>
      <c r="G265" s="1" t="s">
        <v>1283</v>
      </c>
      <c r="H265" s="1" t="s">
        <v>1284</v>
      </c>
      <c r="I265" s="1" t="s">
        <v>1285</v>
      </c>
    </row>
    <row r="266" s="1" customFormat="1" spans="1:9">
      <c r="A266" s="1" t="s">
        <v>1286</v>
      </c>
      <c r="B266" s="10" t="s">
        <v>11</v>
      </c>
      <c r="C266" s="1" t="s">
        <v>1287</v>
      </c>
      <c r="D266" s="3" t="s">
        <v>1233</v>
      </c>
      <c r="E266" s="11" t="s">
        <v>14</v>
      </c>
      <c r="F266" s="1" t="s">
        <v>1288</v>
      </c>
      <c r="G266" s="1" t="s">
        <v>1289</v>
      </c>
      <c r="H266" s="1" t="s">
        <v>1290</v>
      </c>
      <c r="I266" s="1" t="s">
        <v>18</v>
      </c>
    </row>
    <row r="267" s="1" customFormat="1" spans="1:9">
      <c r="A267" s="1" t="s">
        <v>1291</v>
      </c>
      <c r="B267" s="10" t="s">
        <v>11</v>
      </c>
      <c r="C267" s="1" t="s">
        <v>1232</v>
      </c>
      <c r="D267" s="3" t="s">
        <v>571</v>
      </c>
      <c r="E267" s="11" t="s">
        <v>1292</v>
      </c>
      <c r="F267" s="1" t="s">
        <v>1293</v>
      </c>
      <c r="G267" s="1" t="s">
        <v>1294</v>
      </c>
      <c r="H267" s="1" t="s">
        <v>1295</v>
      </c>
      <c r="I267" s="1" t="s">
        <v>18</v>
      </c>
    </row>
    <row r="268" s="1" customFormat="1" spans="1:9">
      <c r="A268" s="1" t="s">
        <v>1296</v>
      </c>
      <c r="B268" s="10" t="s">
        <v>11</v>
      </c>
      <c r="C268" s="1" t="s">
        <v>12</v>
      </c>
      <c r="D268" s="3" t="s">
        <v>1109</v>
      </c>
      <c r="E268" s="11" t="s">
        <v>14</v>
      </c>
      <c r="F268" s="1" t="s">
        <v>1297</v>
      </c>
      <c r="G268" s="1" t="s">
        <v>1298</v>
      </c>
      <c r="H268" s="1" t="s">
        <v>1299</v>
      </c>
      <c r="I268" s="1" t="s">
        <v>1300</v>
      </c>
    </row>
    <row r="269" s="1" customFormat="1" spans="1:9">
      <c r="A269" s="1" t="s">
        <v>1301</v>
      </c>
      <c r="B269" s="10" t="s">
        <v>11</v>
      </c>
      <c r="C269" s="1" t="s">
        <v>1302</v>
      </c>
      <c r="D269" s="3" t="s">
        <v>1114</v>
      </c>
      <c r="E269" s="11" t="s">
        <v>1115</v>
      </c>
      <c r="F269" s="1" t="s">
        <v>1303</v>
      </c>
      <c r="G269" s="1" t="s">
        <v>1304</v>
      </c>
      <c r="H269" s="1" t="s">
        <v>1305</v>
      </c>
      <c r="I269" s="1" t="s">
        <v>18</v>
      </c>
    </row>
    <row r="270" s="1" customFormat="1" spans="1:9">
      <c r="A270" s="1" t="s">
        <v>1306</v>
      </c>
      <c r="B270" s="10" t="s">
        <v>26</v>
      </c>
      <c r="C270" s="1" t="s">
        <v>911</v>
      </c>
      <c r="D270" s="3" t="s">
        <v>1114</v>
      </c>
      <c r="E270" s="11" t="s">
        <v>1115</v>
      </c>
      <c r="F270" s="1" t="s">
        <v>1307</v>
      </c>
      <c r="G270" s="1" t="s">
        <v>1308</v>
      </c>
      <c r="H270" s="1" t="s">
        <v>1309</v>
      </c>
      <c r="I270" s="1" t="s">
        <v>18</v>
      </c>
    </row>
    <row r="271" s="1" customFormat="1" spans="1:9">
      <c r="A271" s="1" t="s">
        <v>1310</v>
      </c>
      <c r="B271" s="10" t="s">
        <v>26</v>
      </c>
      <c r="C271" s="1" t="s">
        <v>1121</v>
      </c>
      <c r="D271" s="3" t="s">
        <v>1114</v>
      </c>
      <c r="E271" s="11" t="s">
        <v>1115</v>
      </c>
      <c r="F271" s="1" t="s">
        <v>1311</v>
      </c>
      <c r="G271" s="1" t="s">
        <v>1312</v>
      </c>
      <c r="H271" s="1" t="s">
        <v>18</v>
      </c>
      <c r="I271" s="1" t="s">
        <v>18</v>
      </c>
    </row>
    <row r="272" s="1" customFormat="1" spans="1:9">
      <c r="A272" s="1" t="s">
        <v>1313</v>
      </c>
      <c r="B272" s="10" t="s">
        <v>11</v>
      </c>
      <c r="C272" s="1" t="s">
        <v>12</v>
      </c>
      <c r="D272" s="3" t="s">
        <v>1114</v>
      </c>
      <c r="E272" s="11" t="s">
        <v>1115</v>
      </c>
      <c r="F272" s="1" t="s">
        <v>1314</v>
      </c>
      <c r="G272" s="1" t="s">
        <v>1315</v>
      </c>
      <c r="H272" s="1" t="s">
        <v>1316</v>
      </c>
      <c r="I272" s="1" t="s">
        <v>18</v>
      </c>
    </row>
    <row r="273" s="1" customFormat="1" spans="1:9">
      <c r="A273" s="1" t="s">
        <v>1317</v>
      </c>
      <c r="B273" s="10" t="s">
        <v>11</v>
      </c>
      <c r="C273" s="1" t="s">
        <v>12</v>
      </c>
      <c r="D273" s="3" t="s">
        <v>276</v>
      </c>
      <c r="E273" s="11" t="s">
        <v>14</v>
      </c>
      <c r="F273" s="1" t="s">
        <v>1318</v>
      </c>
      <c r="G273" s="1" t="s">
        <v>1319</v>
      </c>
      <c r="H273" s="1" t="s">
        <v>1320</v>
      </c>
      <c r="I273" s="1" t="s">
        <v>1321</v>
      </c>
    </row>
    <row r="274" s="1" customFormat="1" spans="1:9">
      <c r="A274" s="1" t="s">
        <v>1322</v>
      </c>
      <c r="B274" s="10" t="s">
        <v>11</v>
      </c>
      <c r="C274" s="1" t="s">
        <v>1323</v>
      </c>
      <c r="D274" s="3" t="s">
        <v>269</v>
      </c>
      <c r="E274" s="11" t="s">
        <v>14</v>
      </c>
      <c r="F274" s="1" t="s">
        <v>1324</v>
      </c>
      <c r="G274" s="1" t="s">
        <v>1325</v>
      </c>
      <c r="H274" s="1" t="s">
        <v>1326</v>
      </c>
      <c r="I274" s="1" t="s">
        <v>1327</v>
      </c>
    </row>
    <row r="275" s="1" customFormat="1" spans="1:9">
      <c r="A275" s="1" t="s">
        <v>1328</v>
      </c>
      <c r="B275" s="10" t="s">
        <v>11</v>
      </c>
      <c r="C275" s="1" t="s">
        <v>12</v>
      </c>
      <c r="D275" s="3" t="s">
        <v>1216</v>
      </c>
      <c r="E275" s="11" t="s">
        <v>1329</v>
      </c>
      <c r="F275" s="1" t="s">
        <v>1330</v>
      </c>
      <c r="G275" s="1" t="s">
        <v>1331</v>
      </c>
      <c r="H275" s="1" t="s">
        <v>1332</v>
      </c>
      <c r="I275" s="1" t="s">
        <v>18</v>
      </c>
    </row>
    <row r="276" s="1" customFormat="1" spans="1:9">
      <c r="A276" s="1" t="s">
        <v>1333</v>
      </c>
      <c r="B276" s="10" t="s">
        <v>26</v>
      </c>
      <c r="C276" s="1" t="s">
        <v>1221</v>
      </c>
      <c r="D276" s="3" t="s">
        <v>37</v>
      </c>
      <c r="E276" s="11" t="s">
        <v>14</v>
      </c>
      <c r="F276" s="1" t="s">
        <v>1334</v>
      </c>
      <c r="G276" s="1" t="s">
        <v>1335</v>
      </c>
      <c r="H276" s="1" t="s">
        <v>18</v>
      </c>
      <c r="I276" s="1" t="s">
        <v>1336</v>
      </c>
    </row>
    <row r="277" s="1" customFormat="1" spans="1:9">
      <c r="A277" s="1" t="s">
        <v>1337</v>
      </c>
      <c r="B277" s="10" t="s">
        <v>11</v>
      </c>
      <c r="C277" s="1" t="s">
        <v>12</v>
      </c>
      <c r="D277" s="3" t="s">
        <v>1226</v>
      </c>
      <c r="E277" s="11" t="s">
        <v>175</v>
      </c>
      <c r="F277" s="1" t="s">
        <v>1338</v>
      </c>
      <c r="G277" s="1" t="s">
        <v>1339</v>
      </c>
      <c r="H277" s="1" t="s">
        <v>1340</v>
      </c>
      <c r="I277" s="1" t="s">
        <v>1341</v>
      </c>
    </row>
    <row r="278" s="1" customFormat="1" spans="1:9">
      <c r="A278" s="1" t="s">
        <v>1342</v>
      </c>
      <c r="B278" s="10" t="s">
        <v>11</v>
      </c>
      <c r="C278" s="1" t="s">
        <v>1232</v>
      </c>
      <c r="D278" s="3" t="s">
        <v>1233</v>
      </c>
      <c r="E278" s="11" t="s">
        <v>14</v>
      </c>
      <c r="F278" s="1" t="s">
        <v>1343</v>
      </c>
      <c r="G278" s="1" t="s">
        <v>1344</v>
      </c>
      <c r="H278" s="1" t="s">
        <v>1345</v>
      </c>
      <c r="I278" s="1" t="s">
        <v>1346</v>
      </c>
    </row>
    <row r="279" s="1" customFormat="1" spans="1:9">
      <c r="A279" s="1" t="s">
        <v>1347</v>
      </c>
      <c r="B279" s="10" t="s">
        <v>26</v>
      </c>
      <c r="C279" s="1" t="s">
        <v>12</v>
      </c>
      <c r="D279" s="3" t="s">
        <v>129</v>
      </c>
      <c r="E279" s="11" t="s">
        <v>14</v>
      </c>
      <c r="F279" s="1" t="s">
        <v>1348</v>
      </c>
      <c r="G279" s="1" t="s">
        <v>1349</v>
      </c>
      <c r="H279" s="1" t="s">
        <v>18</v>
      </c>
      <c r="I279" s="1" t="s">
        <v>1350</v>
      </c>
    </row>
    <row r="280" s="1" customFormat="1" spans="1:9">
      <c r="A280" s="1" t="s">
        <v>1351</v>
      </c>
      <c r="B280" s="10" t="s">
        <v>26</v>
      </c>
      <c r="C280" s="1" t="s">
        <v>12</v>
      </c>
      <c r="D280" s="3" t="s">
        <v>238</v>
      </c>
      <c r="E280" s="11" t="s">
        <v>651</v>
      </c>
      <c r="F280" s="1" t="s">
        <v>1352</v>
      </c>
      <c r="G280" s="1" t="s">
        <v>1353</v>
      </c>
      <c r="H280" s="1" t="s">
        <v>18</v>
      </c>
      <c r="I280" s="1" t="s">
        <v>1354</v>
      </c>
    </row>
    <row r="281" s="1" customFormat="1" spans="1:9">
      <c r="A281" s="1" t="s">
        <v>1355</v>
      </c>
      <c r="B281" s="10" t="s">
        <v>11</v>
      </c>
      <c r="C281" s="1" t="s">
        <v>12</v>
      </c>
      <c r="D281" s="3" t="s">
        <v>141</v>
      </c>
      <c r="E281" s="11" t="s">
        <v>14</v>
      </c>
      <c r="F281" s="1" t="s">
        <v>1356</v>
      </c>
      <c r="G281" s="1" t="s">
        <v>1357</v>
      </c>
      <c r="H281" s="1" t="s">
        <v>1358</v>
      </c>
      <c r="I281" s="1" t="s">
        <v>1359</v>
      </c>
    </row>
    <row r="282" s="1" customFormat="1" spans="1:9">
      <c r="A282" s="1" t="s">
        <v>1360</v>
      </c>
      <c r="B282" s="10" t="s">
        <v>11</v>
      </c>
      <c r="C282" s="1" t="s">
        <v>12</v>
      </c>
      <c r="D282" s="3" t="s">
        <v>857</v>
      </c>
      <c r="E282" s="11" t="s">
        <v>14</v>
      </c>
      <c r="F282" s="1" t="s">
        <v>1361</v>
      </c>
      <c r="G282" s="1" t="s">
        <v>1362</v>
      </c>
      <c r="H282" s="1" t="s">
        <v>1363</v>
      </c>
      <c r="I282" s="1" t="s">
        <v>1364</v>
      </c>
    </row>
    <row r="283" s="1" customFormat="1" spans="1:9">
      <c r="A283" s="1" t="s">
        <v>1365</v>
      </c>
      <c r="B283" s="10" t="s">
        <v>26</v>
      </c>
      <c r="C283" s="1" t="s">
        <v>12</v>
      </c>
      <c r="D283" s="3" t="s">
        <v>129</v>
      </c>
      <c r="E283" s="11" t="s">
        <v>14</v>
      </c>
      <c r="F283" s="1" t="s">
        <v>1366</v>
      </c>
      <c r="G283" s="1" t="s">
        <v>1367</v>
      </c>
      <c r="H283" s="1" t="s">
        <v>18</v>
      </c>
      <c r="I283" s="1" t="s">
        <v>1368</v>
      </c>
    </row>
    <row r="284" s="1" customFormat="1" spans="1:9">
      <c r="A284" s="1" t="s">
        <v>1369</v>
      </c>
      <c r="B284" s="10" t="s">
        <v>26</v>
      </c>
      <c r="C284" s="1" t="s">
        <v>12</v>
      </c>
      <c r="D284" s="3" t="s">
        <v>1264</v>
      </c>
      <c r="E284" s="11" t="s">
        <v>14</v>
      </c>
      <c r="F284" s="1" t="s">
        <v>1370</v>
      </c>
      <c r="G284" s="1" t="s">
        <v>1371</v>
      </c>
      <c r="H284" s="1" t="s">
        <v>18</v>
      </c>
      <c r="I284" s="1" t="s">
        <v>18</v>
      </c>
    </row>
    <row r="285" s="1" customFormat="1" spans="1:9">
      <c r="A285" s="1" t="s">
        <v>1372</v>
      </c>
      <c r="B285" s="10" t="s">
        <v>11</v>
      </c>
      <c r="C285" s="1" t="s">
        <v>12</v>
      </c>
      <c r="D285" s="3" t="s">
        <v>47</v>
      </c>
      <c r="E285" s="11" t="s">
        <v>14</v>
      </c>
      <c r="F285" s="1" t="s">
        <v>1373</v>
      </c>
      <c r="G285" s="1" t="s">
        <v>1374</v>
      </c>
      <c r="H285" s="1" t="s">
        <v>1375</v>
      </c>
      <c r="I285" s="1" t="s">
        <v>1376</v>
      </c>
    </row>
    <row r="286" s="1" customFormat="1" spans="1:9">
      <c r="A286" s="1" t="s">
        <v>1377</v>
      </c>
      <c r="B286" s="10" t="s">
        <v>11</v>
      </c>
      <c r="C286" s="1" t="s">
        <v>12</v>
      </c>
      <c r="D286" s="3" t="s">
        <v>276</v>
      </c>
      <c r="E286" s="11" t="s">
        <v>14</v>
      </c>
      <c r="F286" s="1" t="s">
        <v>1378</v>
      </c>
      <c r="G286" s="1" t="s">
        <v>1379</v>
      </c>
      <c r="H286" s="1" t="s">
        <v>1380</v>
      </c>
      <c r="I286" s="1" t="s">
        <v>1381</v>
      </c>
    </row>
    <row r="287" s="1" customFormat="1" spans="1:9">
      <c r="A287" s="1" t="s">
        <v>1382</v>
      </c>
      <c r="B287" s="10" t="s">
        <v>11</v>
      </c>
      <c r="C287" s="1" t="s">
        <v>12</v>
      </c>
      <c r="D287" s="3" t="s">
        <v>1146</v>
      </c>
      <c r="E287" s="11" t="s">
        <v>14</v>
      </c>
      <c r="F287" s="1" t="s">
        <v>1383</v>
      </c>
      <c r="G287" s="1" t="s">
        <v>1384</v>
      </c>
      <c r="H287" s="1" t="s">
        <v>1385</v>
      </c>
      <c r="I287" s="1" t="s">
        <v>1386</v>
      </c>
    </row>
    <row r="288" s="1" customFormat="1" spans="1:9">
      <c r="A288" s="1" t="s">
        <v>1387</v>
      </c>
      <c r="B288" s="10" t="s">
        <v>11</v>
      </c>
      <c r="C288" s="1" t="s">
        <v>12</v>
      </c>
      <c r="D288" s="3" t="s">
        <v>1146</v>
      </c>
      <c r="E288" s="11" t="s">
        <v>14</v>
      </c>
      <c r="F288" s="1" t="s">
        <v>1388</v>
      </c>
      <c r="G288" s="1" t="s">
        <v>1389</v>
      </c>
      <c r="H288" s="1" t="s">
        <v>1390</v>
      </c>
      <c r="I288" s="1" t="s">
        <v>1391</v>
      </c>
    </row>
    <row r="289" s="1" customFormat="1" spans="1:9">
      <c r="A289" s="1" t="s">
        <v>1392</v>
      </c>
      <c r="B289" s="10" t="s">
        <v>11</v>
      </c>
      <c r="C289" s="1" t="s">
        <v>12</v>
      </c>
      <c r="D289" s="3" t="s">
        <v>1146</v>
      </c>
      <c r="E289" s="11" t="s">
        <v>14</v>
      </c>
      <c r="F289" s="1" t="s">
        <v>1393</v>
      </c>
      <c r="G289" s="1" t="s">
        <v>1394</v>
      </c>
      <c r="H289" s="1" t="s">
        <v>1395</v>
      </c>
      <c r="I289" s="1" t="s">
        <v>1396</v>
      </c>
    </row>
    <row r="290" s="1" customFormat="1" spans="1:9">
      <c r="A290" s="1" t="s">
        <v>1397</v>
      </c>
      <c r="B290" s="10" t="s">
        <v>11</v>
      </c>
      <c r="C290" s="1" t="s">
        <v>1398</v>
      </c>
      <c r="D290" s="3" t="s">
        <v>571</v>
      </c>
      <c r="E290" s="11" t="s">
        <v>1292</v>
      </c>
      <c r="F290" s="1" t="s">
        <v>1399</v>
      </c>
      <c r="G290" s="1" t="s">
        <v>1400</v>
      </c>
      <c r="H290" s="1" t="s">
        <v>1401</v>
      </c>
      <c r="I290" s="1" t="s">
        <v>18</v>
      </c>
    </row>
    <row r="291" s="1" customFormat="1" spans="2:9">
      <c r="B291" s="10" t="s">
        <v>11</v>
      </c>
      <c r="C291" s="1" t="s">
        <v>12</v>
      </c>
      <c r="D291" s="3" t="s">
        <v>1146</v>
      </c>
      <c r="E291" s="11" t="s">
        <v>14</v>
      </c>
      <c r="F291" s="1" t="s">
        <v>1402</v>
      </c>
      <c r="H291" s="1" t="s">
        <v>18</v>
      </c>
      <c r="I291" s="1" t="s">
        <v>18</v>
      </c>
    </row>
    <row r="292" s="1" customFormat="1" spans="1:9">
      <c r="A292" s="1" t="s">
        <v>1403</v>
      </c>
      <c r="B292" s="10" t="s">
        <v>11</v>
      </c>
      <c r="C292" s="1" t="s">
        <v>1404</v>
      </c>
      <c r="D292" s="3" t="s">
        <v>269</v>
      </c>
      <c r="E292" s="11" t="s">
        <v>14</v>
      </c>
      <c r="F292" s="1" t="s">
        <v>1405</v>
      </c>
      <c r="G292" s="1" t="s">
        <v>1406</v>
      </c>
      <c r="H292" s="1" t="s">
        <v>1407</v>
      </c>
      <c r="I292" s="1" t="s">
        <v>1408</v>
      </c>
    </row>
    <row r="293" s="1" customFormat="1" spans="1:9">
      <c r="A293" s="1" t="s">
        <v>1409</v>
      </c>
      <c r="B293" s="10" t="s">
        <v>11</v>
      </c>
      <c r="C293" s="1" t="s">
        <v>1410</v>
      </c>
      <c r="D293" s="3" t="s">
        <v>1216</v>
      </c>
      <c r="E293" s="11" t="s">
        <v>1329</v>
      </c>
      <c r="F293" s="1" t="s">
        <v>1411</v>
      </c>
      <c r="G293" s="1" t="s">
        <v>1412</v>
      </c>
      <c r="H293" s="1" t="s">
        <v>1413</v>
      </c>
      <c r="I293" s="1" t="s">
        <v>18</v>
      </c>
    </row>
    <row r="294" s="1" customFormat="1" spans="1:9">
      <c r="A294" s="1" t="s">
        <v>1414</v>
      </c>
      <c r="B294" s="10" t="s">
        <v>26</v>
      </c>
      <c r="C294" s="1" t="s">
        <v>1221</v>
      </c>
      <c r="D294" s="3" t="s">
        <v>37</v>
      </c>
      <c r="E294" s="11" t="s">
        <v>14</v>
      </c>
      <c r="F294" s="1" t="s">
        <v>1415</v>
      </c>
      <c r="G294" s="1" t="s">
        <v>1416</v>
      </c>
      <c r="H294" s="1" t="s">
        <v>1417</v>
      </c>
      <c r="I294" s="1" t="s">
        <v>1418</v>
      </c>
    </row>
    <row r="295" s="1" customFormat="1" spans="1:9">
      <c r="A295" s="1" t="s">
        <v>1419</v>
      </c>
      <c r="B295" s="10" t="s">
        <v>11</v>
      </c>
      <c r="C295" s="1" t="s">
        <v>1420</v>
      </c>
      <c r="D295" s="3" t="s">
        <v>1233</v>
      </c>
      <c r="E295" s="11" t="s">
        <v>14</v>
      </c>
      <c r="F295" s="1" t="s">
        <v>1421</v>
      </c>
      <c r="G295" s="1" t="s">
        <v>1422</v>
      </c>
      <c r="H295" s="1" t="s">
        <v>1423</v>
      </c>
      <c r="I295" s="1" t="s">
        <v>1424</v>
      </c>
    </row>
    <row r="296" s="1" customFormat="1" spans="1:9">
      <c r="A296" s="1" t="s">
        <v>1425</v>
      </c>
      <c r="B296" s="10" t="s">
        <v>11</v>
      </c>
      <c r="C296" s="1" t="s">
        <v>1426</v>
      </c>
      <c r="D296" s="3" t="s">
        <v>1226</v>
      </c>
      <c r="E296" s="11" t="s">
        <v>175</v>
      </c>
      <c r="F296" s="1" t="s">
        <v>1427</v>
      </c>
      <c r="G296" s="1" t="s">
        <v>1428</v>
      </c>
      <c r="H296" s="1" t="s">
        <v>1429</v>
      </c>
      <c r="I296" s="1" t="s">
        <v>1430</v>
      </c>
    </row>
    <row r="297" s="1" customFormat="1" spans="1:9">
      <c r="A297" s="1" t="s">
        <v>1431</v>
      </c>
      <c r="B297" s="10" t="s">
        <v>26</v>
      </c>
      <c r="C297" s="1" t="s">
        <v>1432</v>
      </c>
      <c r="D297" s="3" t="s">
        <v>129</v>
      </c>
      <c r="E297" s="11" t="s">
        <v>14</v>
      </c>
      <c r="F297" s="1" t="s">
        <v>1433</v>
      </c>
      <c r="G297" s="1" t="s">
        <v>1434</v>
      </c>
      <c r="H297" s="1" t="s">
        <v>18</v>
      </c>
      <c r="I297" s="1" t="s">
        <v>1435</v>
      </c>
    </row>
    <row r="298" s="1" customFormat="1" spans="2:9">
      <c r="B298" s="10" t="s">
        <v>585</v>
      </c>
      <c r="C298" s="1" t="s">
        <v>1252</v>
      </c>
      <c r="D298" s="3" t="s">
        <v>998</v>
      </c>
      <c r="E298" s="11" t="s">
        <v>151</v>
      </c>
      <c r="F298" s="1" t="s">
        <v>1436</v>
      </c>
      <c r="H298" s="1" t="s">
        <v>18</v>
      </c>
      <c r="I298" s="1" t="s">
        <v>18</v>
      </c>
    </row>
    <row r="299" s="1" customFormat="1" spans="1:9">
      <c r="A299" s="1" t="s">
        <v>1437</v>
      </c>
      <c r="B299" s="10" t="s">
        <v>11</v>
      </c>
      <c r="C299" s="1" t="s">
        <v>282</v>
      </c>
      <c r="D299" s="3" t="s">
        <v>755</v>
      </c>
      <c r="E299" s="11" t="s">
        <v>14</v>
      </c>
      <c r="F299" s="1" t="s">
        <v>1438</v>
      </c>
      <c r="G299" s="1" t="s">
        <v>1439</v>
      </c>
      <c r="H299" s="1" t="s">
        <v>1440</v>
      </c>
      <c r="I299" s="1" t="s">
        <v>1441</v>
      </c>
    </row>
    <row r="300" s="1" customFormat="1" spans="1:9">
      <c r="A300" s="1" t="s">
        <v>1442</v>
      </c>
      <c r="B300" s="10" t="s">
        <v>11</v>
      </c>
      <c r="C300" s="1" t="s">
        <v>1443</v>
      </c>
      <c r="D300" s="3" t="s">
        <v>857</v>
      </c>
      <c r="E300" s="11" t="s">
        <v>14</v>
      </c>
      <c r="F300" s="1" t="s">
        <v>1444</v>
      </c>
      <c r="G300" s="1" t="s">
        <v>1445</v>
      </c>
      <c r="H300" s="1" t="s">
        <v>1446</v>
      </c>
      <c r="I300" s="1" t="s">
        <v>1447</v>
      </c>
    </row>
    <row r="301" s="1" customFormat="1" spans="1:9">
      <c r="A301" s="1" t="s">
        <v>1448</v>
      </c>
      <c r="B301" s="10" t="s">
        <v>11</v>
      </c>
      <c r="C301" s="1" t="s">
        <v>12</v>
      </c>
      <c r="D301" s="3" t="s">
        <v>1264</v>
      </c>
      <c r="E301" s="11" t="s">
        <v>14</v>
      </c>
      <c r="F301" s="1" t="s">
        <v>1449</v>
      </c>
      <c r="G301" s="1" t="s">
        <v>1450</v>
      </c>
      <c r="H301" s="1" t="s">
        <v>1451</v>
      </c>
      <c r="I301" s="1" t="s">
        <v>18</v>
      </c>
    </row>
    <row r="302" s="1" customFormat="1" spans="1:9">
      <c r="A302" s="1" t="s">
        <v>1452</v>
      </c>
      <c r="B302" s="10" t="s">
        <v>11</v>
      </c>
      <c r="C302" s="1" t="s">
        <v>57</v>
      </c>
      <c r="D302" s="3" t="s">
        <v>47</v>
      </c>
      <c r="E302" s="11" t="s">
        <v>14</v>
      </c>
      <c r="F302" s="1" t="s">
        <v>1453</v>
      </c>
      <c r="G302" s="1" t="s">
        <v>1454</v>
      </c>
      <c r="H302" s="1" t="s">
        <v>1455</v>
      </c>
      <c r="I302" s="1" t="s">
        <v>1456</v>
      </c>
    </row>
    <row r="303" s="1" customFormat="1" spans="1:9">
      <c r="A303" s="1" t="s">
        <v>1457</v>
      </c>
      <c r="B303" s="10" t="s">
        <v>11</v>
      </c>
      <c r="C303" s="1" t="s">
        <v>57</v>
      </c>
      <c r="D303" s="3" t="s">
        <v>276</v>
      </c>
      <c r="E303" s="11" t="s">
        <v>14</v>
      </c>
      <c r="F303" s="1" t="s">
        <v>1458</v>
      </c>
      <c r="G303" s="1" t="s">
        <v>1459</v>
      </c>
      <c r="H303" s="1" t="s">
        <v>1460</v>
      </c>
      <c r="I303" s="1" t="s">
        <v>1461</v>
      </c>
    </row>
    <row r="304" s="1" customFormat="1" spans="1:9">
      <c r="A304" s="1" t="s">
        <v>1462</v>
      </c>
      <c r="B304" s="10" t="s">
        <v>26</v>
      </c>
      <c r="C304" s="1" t="s">
        <v>1463</v>
      </c>
      <c r="D304" s="3" t="s">
        <v>1146</v>
      </c>
      <c r="E304" s="11" t="s">
        <v>14</v>
      </c>
      <c r="F304" s="1" t="s">
        <v>1464</v>
      </c>
      <c r="G304" s="1" t="s">
        <v>1465</v>
      </c>
      <c r="H304" s="1" t="s">
        <v>1466</v>
      </c>
      <c r="I304" s="1" t="s">
        <v>1467</v>
      </c>
    </row>
    <row r="305" s="1" customFormat="1" spans="1:9">
      <c r="A305" s="1" t="s">
        <v>1468</v>
      </c>
      <c r="B305" s="10" t="s">
        <v>11</v>
      </c>
      <c r="C305" s="1" t="s">
        <v>102</v>
      </c>
      <c r="D305" s="3" t="s">
        <v>1146</v>
      </c>
      <c r="E305" s="11" t="s">
        <v>14</v>
      </c>
      <c r="F305" s="1" t="s">
        <v>1469</v>
      </c>
      <c r="G305" s="1" t="s">
        <v>1470</v>
      </c>
      <c r="H305" s="1" t="s">
        <v>18</v>
      </c>
      <c r="I305" s="1" t="s">
        <v>18</v>
      </c>
    </row>
    <row r="306" s="1" customFormat="1" spans="1:9">
      <c r="A306" s="1" t="s">
        <v>1471</v>
      </c>
      <c r="B306" s="10" t="s">
        <v>11</v>
      </c>
      <c r="C306" s="1" t="s">
        <v>102</v>
      </c>
      <c r="D306" s="3" t="s">
        <v>1146</v>
      </c>
      <c r="E306" s="11" t="s">
        <v>14</v>
      </c>
      <c r="F306" s="1" t="s">
        <v>1472</v>
      </c>
      <c r="G306" s="1" t="s">
        <v>1473</v>
      </c>
      <c r="H306" s="1" t="s">
        <v>1474</v>
      </c>
      <c r="I306" s="1" t="s">
        <v>1475</v>
      </c>
    </row>
    <row r="307" s="1" customFormat="1" spans="1:9">
      <c r="A307" s="1" t="s">
        <v>1476</v>
      </c>
      <c r="B307" s="10" t="s">
        <v>26</v>
      </c>
      <c r="C307" s="1" t="s">
        <v>12</v>
      </c>
      <c r="D307" s="3" t="s">
        <v>1264</v>
      </c>
      <c r="E307" s="11" t="s">
        <v>14</v>
      </c>
      <c r="F307" s="1" t="s">
        <v>1477</v>
      </c>
      <c r="G307" s="1" t="s">
        <v>1478</v>
      </c>
      <c r="H307" s="1" t="s">
        <v>1479</v>
      </c>
      <c r="I307" s="1" t="s">
        <v>18</v>
      </c>
    </row>
    <row r="308" s="1" customFormat="1" spans="1:9">
      <c r="A308" s="1" t="s">
        <v>1480</v>
      </c>
      <c r="B308" s="10" t="s">
        <v>11</v>
      </c>
      <c r="C308" s="1" t="s">
        <v>1481</v>
      </c>
      <c r="D308" s="3" t="s">
        <v>571</v>
      </c>
      <c r="E308" s="11" t="s">
        <v>1292</v>
      </c>
      <c r="F308" s="1" t="s">
        <v>1482</v>
      </c>
      <c r="G308" s="1" t="s">
        <v>1483</v>
      </c>
      <c r="H308" s="1" t="s">
        <v>1484</v>
      </c>
      <c r="I308" s="1" t="s">
        <v>18</v>
      </c>
    </row>
    <row r="309" s="1" customFormat="1" spans="1:9">
      <c r="A309" s="1" t="s">
        <v>1485</v>
      </c>
      <c r="B309" s="10" t="s">
        <v>11</v>
      </c>
      <c r="C309" s="1" t="s">
        <v>1486</v>
      </c>
      <c r="D309" s="3" t="s">
        <v>1487</v>
      </c>
      <c r="E309" s="11" t="s">
        <v>1488</v>
      </c>
      <c r="F309" s="1" t="s">
        <v>1489</v>
      </c>
      <c r="G309" s="1" t="s">
        <v>1490</v>
      </c>
      <c r="H309" s="1" t="s">
        <v>1491</v>
      </c>
      <c r="I309" s="1" t="s">
        <v>1492</v>
      </c>
    </row>
    <row r="310" s="1" customFormat="1" spans="1:9">
      <c r="A310" s="1" t="s">
        <v>1493</v>
      </c>
      <c r="B310" s="10" t="s">
        <v>11</v>
      </c>
      <c r="C310" s="1" t="s">
        <v>1494</v>
      </c>
      <c r="D310" s="3" t="s">
        <v>52</v>
      </c>
      <c r="E310" s="11" t="s">
        <v>14</v>
      </c>
      <c r="F310" s="1" t="s">
        <v>1495</v>
      </c>
      <c r="G310" s="1" t="s">
        <v>1496</v>
      </c>
      <c r="H310" s="1" t="s">
        <v>1497</v>
      </c>
      <c r="I310" s="1" t="s">
        <v>18</v>
      </c>
    </row>
    <row r="311" s="1" customFormat="1" spans="1:9">
      <c r="A311" s="1" t="s">
        <v>1498</v>
      </c>
      <c r="B311" s="10" t="s">
        <v>26</v>
      </c>
      <c r="C311" s="1" t="s">
        <v>1499</v>
      </c>
      <c r="D311" s="3" t="s">
        <v>211</v>
      </c>
      <c r="E311" s="11" t="s">
        <v>14</v>
      </c>
      <c r="F311" s="1" t="s">
        <v>1500</v>
      </c>
      <c r="G311" s="1" t="s">
        <v>1501</v>
      </c>
      <c r="H311" s="1" t="s">
        <v>1502</v>
      </c>
      <c r="I311" s="1" t="s">
        <v>18</v>
      </c>
    </row>
    <row r="312" s="1" customFormat="1" spans="1:9">
      <c r="A312" s="1" t="s">
        <v>1503</v>
      </c>
      <c r="B312" s="10" t="s">
        <v>11</v>
      </c>
      <c r="C312" s="1" t="s">
        <v>12</v>
      </c>
      <c r="D312" s="3" t="s">
        <v>1504</v>
      </c>
      <c r="E312" s="11" t="s">
        <v>14</v>
      </c>
      <c r="F312" s="1" t="s">
        <v>1505</v>
      </c>
      <c r="G312" s="1" t="s">
        <v>1506</v>
      </c>
      <c r="H312" s="1" t="s">
        <v>1507</v>
      </c>
      <c r="I312" s="1" t="s">
        <v>18</v>
      </c>
    </row>
    <row r="313" s="1" customFormat="1" spans="1:9">
      <c r="A313" s="1" t="s">
        <v>1508</v>
      </c>
      <c r="B313" s="10" t="s">
        <v>26</v>
      </c>
      <c r="C313" s="1" t="s">
        <v>1499</v>
      </c>
      <c r="D313" s="3" t="s">
        <v>1509</v>
      </c>
      <c r="E313" s="11" t="s">
        <v>14</v>
      </c>
      <c r="F313" s="1" t="s">
        <v>1510</v>
      </c>
      <c r="G313" s="1" t="s">
        <v>1511</v>
      </c>
      <c r="H313" s="1" t="s">
        <v>1512</v>
      </c>
      <c r="I313" s="1" t="s">
        <v>18</v>
      </c>
    </row>
    <row r="314" s="1" customFormat="1" spans="1:9">
      <c r="A314" s="1" t="s">
        <v>1513</v>
      </c>
      <c r="B314" s="10" t="s">
        <v>26</v>
      </c>
      <c r="C314" s="1" t="s">
        <v>1499</v>
      </c>
      <c r="D314" s="3" t="s">
        <v>259</v>
      </c>
      <c r="E314" s="11" t="s">
        <v>14</v>
      </c>
      <c r="F314" s="1" t="s">
        <v>1514</v>
      </c>
      <c r="G314" s="1" t="s">
        <v>1515</v>
      </c>
      <c r="H314" s="1" t="s">
        <v>1516</v>
      </c>
      <c r="I314" s="1" t="s">
        <v>18</v>
      </c>
    </row>
    <row r="315" s="1" customFormat="1" spans="1:9">
      <c r="A315" s="1" t="s">
        <v>1517</v>
      </c>
      <c r="B315" s="10" t="s">
        <v>11</v>
      </c>
      <c r="C315" s="1" t="s">
        <v>12</v>
      </c>
      <c r="D315" s="3" t="s">
        <v>1518</v>
      </c>
      <c r="E315" s="11" t="s">
        <v>175</v>
      </c>
      <c r="F315" s="1" t="s">
        <v>1519</v>
      </c>
      <c r="G315" s="1" t="s">
        <v>1520</v>
      </c>
      <c r="H315" s="1" t="s">
        <v>1521</v>
      </c>
      <c r="I315" s="1" t="s">
        <v>1522</v>
      </c>
    </row>
    <row r="316" s="1" customFormat="1" spans="1:9">
      <c r="A316" s="1" t="s">
        <v>1523</v>
      </c>
      <c r="B316" s="10" t="s">
        <v>11</v>
      </c>
      <c r="C316" s="1" t="s">
        <v>12</v>
      </c>
      <c r="D316" s="3" t="s">
        <v>1524</v>
      </c>
      <c r="E316" s="11" t="s">
        <v>14</v>
      </c>
      <c r="F316" s="1" t="s">
        <v>1525</v>
      </c>
      <c r="G316" s="1" t="s">
        <v>1526</v>
      </c>
      <c r="H316" s="1" t="s">
        <v>1527</v>
      </c>
      <c r="I316" s="1" t="s">
        <v>18</v>
      </c>
    </row>
    <row r="317" s="1" customFormat="1" spans="1:9">
      <c r="A317" s="1" t="s">
        <v>1528</v>
      </c>
      <c r="B317" s="10" t="s">
        <v>11</v>
      </c>
      <c r="C317" s="1" t="s">
        <v>12</v>
      </c>
      <c r="D317" s="3" t="s">
        <v>189</v>
      </c>
      <c r="E317" s="11" t="s">
        <v>14</v>
      </c>
      <c r="F317" s="1" t="s">
        <v>1529</v>
      </c>
      <c r="G317" s="1" t="s">
        <v>1530</v>
      </c>
      <c r="H317" s="1" t="s">
        <v>18</v>
      </c>
      <c r="I317" s="1" t="s">
        <v>18</v>
      </c>
    </row>
    <row r="318" s="1" customFormat="1" spans="1:9">
      <c r="A318" s="1" t="s">
        <v>1531</v>
      </c>
      <c r="B318" s="10" t="s">
        <v>11</v>
      </c>
      <c r="C318" s="1" t="s">
        <v>12</v>
      </c>
      <c r="D318" s="3" t="s">
        <v>252</v>
      </c>
      <c r="E318" s="11" t="s">
        <v>14</v>
      </c>
      <c r="F318" s="1" t="s">
        <v>1532</v>
      </c>
      <c r="G318" s="1" t="s">
        <v>1533</v>
      </c>
      <c r="H318" s="1" t="s">
        <v>1534</v>
      </c>
      <c r="I318" s="1" t="s">
        <v>1535</v>
      </c>
    </row>
    <row r="319" s="1" customFormat="1" spans="1:9">
      <c r="A319" s="1" t="s">
        <v>1536</v>
      </c>
      <c r="B319" s="10" t="s">
        <v>26</v>
      </c>
      <c r="C319" s="1" t="s">
        <v>1537</v>
      </c>
      <c r="D319" s="3" t="s">
        <v>259</v>
      </c>
      <c r="E319" s="11" t="s">
        <v>18</v>
      </c>
      <c r="F319" s="1" t="s">
        <v>1538</v>
      </c>
      <c r="G319" s="1" t="s">
        <v>1539</v>
      </c>
      <c r="H319" s="1" t="s">
        <v>1540</v>
      </c>
      <c r="I319" s="1" t="s">
        <v>18</v>
      </c>
    </row>
    <row r="320" s="1" customFormat="1" spans="1:9">
      <c r="A320" s="1" t="s">
        <v>1541</v>
      </c>
      <c r="B320" s="10" t="s">
        <v>11</v>
      </c>
      <c r="C320" s="1" t="s">
        <v>1537</v>
      </c>
      <c r="D320" s="3" t="s">
        <v>47</v>
      </c>
      <c r="E320" s="11" t="s">
        <v>18</v>
      </c>
      <c r="F320" s="1" t="s">
        <v>1542</v>
      </c>
      <c r="G320" s="1" t="s">
        <v>1543</v>
      </c>
      <c r="H320" s="1" t="s">
        <v>1544</v>
      </c>
      <c r="I320" s="1" t="s">
        <v>18</v>
      </c>
    </row>
    <row r="321" s="1" customFormat="1" spans="1:9">
      <c r="A321" s="1" t="s">
        <v>1545</v>
      </c>
      <c r="B321" s="10" t="s">
        <v>11</v>
      </c>
      <c r="C321" s="1" t="s">
        <v>12</v>
      </c>
      <c r="D321" s="3" t="s">
        <v>1264</v>
      </c>
      <c r="E321" s="11" t="s">
        <v>14</v>
      </c>
      <c r="F321" s="1" t="s">
        <v>1546</v>
      </c>
      <c r="G321" s="1" t="s">
        <v>1547</v>
      </c>
      <c r="H321" s="1" t="s">
        <v>1548</v>
      </c>
      <c r="I321" s="1" t="s">
        <v>1549</v>
      </c>
    </row>
    <row r="322" s="1" customFormat="1" spans="1:9">
      <c r="A322" s="1" t="s">
        <v>1550</v>
      </c>
      <c r="B322" s="10" t="s">
        <v>11</v>
      </c>
      <c r="C322" s="1" t="s">
        <v>12</v>
      </c>
      <c r="D322" s="3" t="s">
        <v>427</v>
      </c>
      <c r="E322" s="11" t="s">
        <v>14</v>
      </c>
      <c r="F322" s="1" t="s">
        <v>1551</v>
      </c>
      <c r="G322" s="1" t="s">
        <v>1552</v>
      </c>
      <c r="H322" s="1" t="s">
        <v>1553</v>
      </c>
      <c r="I322" s="1" t="s">
        <v>1554</v>
      </c>
    </row>
    <row r="323" s="1" customFormat="1" spans="1:9">
      <c r="A323" s="1" t="s">
        <v>1555</v>
      </c>
      <c r="B323" s="10" t="s">
        <v>11</v>
      </c>
      <c r="C323" s="1" t="s">
        <v>12</v>
      </c>
      <c r="D323" s="3" t="s">
        <v>141</v>
      </c>
      <c r="E323" s="11" t="s">
        <v>14</v>
      </c>
      <c r="F323" s="1" t="s">
        <v>1556</v>
      </c>
      <c r="G323" s="1" t="s">
        <v>1557</v>
      </c>
      <c r="H323" s="1" t="s">
        <v>1558</v>
      </c>
      <c r="I323" s="1" t="s">
        <v>1559</v>
      </c>
    </row>
    <row r="324" s="1" customFormat="1" spans="1:9">
      <c r="A324" s="1" t="s">
        <v>1560</v>
      </c>
      <c r="B324" s="10" t="s">
        <v>11</v>
      </c>
      <c r="C324" s="1" t="s">
        <v>108</v>
      </c>
      <c r="D324" s="3" t="s">
        <v>27</v>
      </c>
      <c r="E324" s="11" t="s">
        <v>14</v>
      </c>
      <c r="F324" s="1" t="s">
        <v>1561</v>
      </c>
      <c r="G324" s="1" t="s">
        <v>1562</v>
      </c>
      <c r="H324" s="1" t="s">
        <v>1563</v>
      </c>
      <c r="I324" s="1" t="s">
        <v>18</v>
      </c>
    </row>
    <row r="325" s="1" customFormat="1" spans="1:9">
      <c r="A325" s="1" t="s">
        <v>1564</v>
      </c>
      <c r="B325" s="10" t="s">
        <v>585</v>
      </c>
      <c r="C325" s="1" t="s">
        <v>12</v>
      </c>
      <c r="D325" s="3" t="s">
        <v>717</v>
      </c>
      <c r="E325" s="11" t="s">
        <v>14</v>
      </c>
      <c r="F325" s="1" t="s">
        <v>1565</v>
      </c>
      <c r="G325" s="1" t="s">
        <v>1566</v>
      </c>
      <c r="H325" s="1" t="s">
        <v>1567</v>
      </c>
      <c r="I325" s="1" t="s">
        <v>1568</v>
      </c>
    </row>
    <row r="326" s="1" customFormat="1" spans="1:9">
      <c r="A326" s="1" t="s">
        <v>1569</v>
      </c>
      <c r="B326" s="10" t="s">
        <v>26</v>
      </c>
      <c r="C326" s="1" t="s">
        <v>12</v>
      </c>
      <c r="D326" s="3" t="s">
        <v>52</v>
      </c>
      <c r="E326" s="11" t="s">
        <v>14</v>
      </c>
      <c r="F326" s="1" t="s">
        <v>1570</v>
      </c>
      <c r="G326" s="1" t="s">
        <v>1571</v>
      </c>
      <c r="H326" s="1" t="s">
        <v>1572</v>
      </c>
      <c r="I326" s="1" t="s">
        <v>18</v>
      </c>
    </row>
    <row r="327" s="1" customFormat="1" spans="1:9">
      <c r="A327" s="1" t="s">
        <v>1573</v>
      </c>
      <c r="B327" s="10" t="s">
        <v>11</v>
      </c>
      <c r="C327" s="1" t="s">
        <v>882</v>
      </c>
      <c r="D327" s="3" t="s">
        <v>1504</v>
      </c>
      <c r="E327" s="11" t="s">
        <v>14</v>
      </c>
      <c r="F327" s="1" t="s">
        <v>1574</v>
      </c>
      <c r="G327" s="1" t="s">
        <v>1575</v>
      </c>
      <c r="H327" s="1" t="s">
        <v>1576</v>
      </c>
      <c r="I327" s="1" t="s">
        <v>18</v>
      </c>
    </row>
    <row r="328" s="1" customFormat="1" spans="1:9">
      <c r="A328" s="1" t="s">
        <v>1577</v>
      </c>
      <c r="B328" s="10" t="s">
        <v>11</v>
      </c>
      <c r="C328" s="1" t="s">
        <v>1499</v>
      </c>
      <c r="D328" s="3" t="s">
        <v>562</v>
      </c>
      <c r="E328" s="11" t="s">
        <v>14</v>
      </c>
      <c r="F328" s="1" t="s">
        <v>1578</v>
      </c>
      <c r="G328" s="1" t="s">
        <v>1579</v>
      </c>
      <c r="H328" s="1" t="s">
        <v>1580</v>
      </c>
      <c r="I328" s="1" t="s">
        <v>18</v>
      </c>
    </row>
    <row r="329" s="1" customFormat="1" spans="1:9">
      <c r="A329" s="1" t="s">
        <v>1581</v>
      </c>
      <c r="B329" s="10" t="s">
        <v>11</v>
      </c>
      <c r="C329" s="1" t="s">
        <v>12</v>
      </c>
      <c r="D329" s="3" t="s">
        <v>189</v>
      </c>
      <c r="E329" s="11" t="s">
        <v>14</v>
      </c>
      <c r="F329" s="1" t="s">
        <v>1582</v>
      </c>
      <c r="G329" s="1" t="s">
        <v>1583</v>
      </c>
      <c r="H329" s="1" t="s">
        <v>1584</v>
      </c>
      <c r="I329" s="1" t="s">
        <v>18</v>
      </c>
    </row>
    <row r="330" s="1" customFormat="1" spans="1:9">
      <c r="A330" s="1" t="s">
        <v>1585</v>
      </c>
      <c r="B330" s="10" t="s">
        <v>11</v>
      </c>
      <c r="C330" s="1" t="s">
        <v>12</v>
      </c>
      <c r="D330" s="3" t="s">
        <v>252</v>
      </c>
      <c r="E330" s="11" t="s">
        <v>14</v>
      </c>
      <c r="F330" s="1" t="s">
        <v>1586</v>
      </c>
      <c r="G330" s="1" t="s">
        <v>1587</v>
      </c>
      <c r="H330" s="1" t="s">
        <v>18</v>
      </c>
      <c r="I330" s="1" t="s">
        <v>18</v>
      </c>
    </row>
    <row r="331" s="1" customFormat="1" spans="1:9">
      <c r="A331" s="1" t="s">
        <v>1588</v>
      </c>
      <c r="B331" s="10" t="s">
        <v>11</v>
      </c>
      <c r="C331" s="1" t="s">
        <v>667</v>
      </c>
      <c r="D331" s="3" t="s">
        <v>857</v>
      </c>
      <c r="E331" s="11" t="s">
        <v>14</v>
      </c>
      <c r="F331" s="1" t="s">
        <v>1589</v>
      </c>
      <c r="G331" s="1" t="s">
        <v>1590</v>
      </c>
      <c r="H331" s="1" t="s">
        <v>1591</v>
      </c>
      <c r="I331" s="1" t="s">
        <v>18</v>
      </c>
    </row>
    <row r="332" s="1" customFormat="1" spans="1:9">
      <c r="A332" s="1" t="s">
        <v>1592</v>
      </c>
      <c r="B332" s="10" t="s">
        <v>26</v>
      </c>
      <c r="C332" s="1" t="s">
        <v>667</v>
      </c>
      <c r="D332" s="3" t="s">
        <v>857</v>
      </c>
      <c r="E332" s="11" t="s">
        <v>14</v>
      </c>
      <c r="F332" s="1" t="s">
        <v>1593</v>
      </c>
      <c r="G332" s="1" t="s">
        <v>1594</v>
      </c>
      <c r="H332" s="1" t="s">
        <v>1595</v>
      </c>
      <c r="I332" s="1" t="s">
        <v>18</v>
      </c>
    </row>
    <row r="333" s="1" customFormat="1" spans="1:9">
      <c r="A333" s="1" t="s">
        <v>1596</v>
      </c>
      <c r="B333" s="10" t="s">
        <v>11</v>
      </c>
      <c r="C333" s="1" t="s">
        <v>1537</v>
      </c>
      <c r="D333" s="3" t="s">
        <v>259</v>
      </c>
      <c r="E333" s="11" t="s">
        <v>18</v>
      </c>
      <c r="F333" s="1" t="s">
        <v>1597</v>
      </c>
      <c r="G333" s="1" t="s">
        <v>1598</v>
      </c>
      <c r="H333" s="1" t="s">
        <v>1599</v>
      </c>
      <c r="I333" s="1" t="s">
        <v>18</v>
      </c>
    </row>
    <row r="334" s="1" customFormat="1" spans="1:9">
      <c r="A334" s="1" t="s">
        <v>1600</v>
      </c>
      <c r="B334" s="10" t="s">
        <v>11</v>
      </c>
      <c r="C334" s="1" t="s">
        <v>12</v>
      </c>
      <c r="D334" s="3" t="s">
        <v>1264</v>
      </c>
      <c r="E334" s="11" t="s">
        <v>14</v>
      </c>
      <c r="F334" s="1" t="s">
        <v>1601</v>
      </c>
      <c r="G334" s="1" t="s">
        <v>1602</v>
      </c>
      <c r="H334" s="1" t="s">
        <v>1603</v>
      </c>
      <c r="I334" s="1" t="s">
        <v>1604</v>
      </c>
    </row>
    <row r="335" s="1" customFormat="1" spans="1:9">
      <c r="A335" s="1" t="s">
        <v>1605</v>
      </c>
      <c r="B335" s="10" t="s">
        <v>11</v>
      </c>
      <c r="C335" s="1" t="s">
        <v>12</v>
      </c>
      <c r="D335" s="3" t="s">
        <v>755</v>
      </c>
      <c r="E335" s="11" t="s">
        <v>14</v>
      </c>
      <c r="F335" s="1" t="s">
        <v>1606</v>
      </c>
      <c r="G335" s="1" t="s">
        <v>1607</v>
      </c>
      <c r="H335" s="1" t="s">
        <v>1608</v>
      </c>
      <c r="I335" s="1" t="s">
        <v>18</v>
      </c>
    </row>
    <row r="336" s="1" customFormat="1" spans="1:9">
      <c r="A336" s="1" t="s">
        <v>1609</v>
      </c>
      <c r="B336" s="10" t="s">
        <v>11</v>
      </c>
      <c r="C336" s="1" t="s">
        <v>12</v>
      </c>
      <c r="D336" s="3" t="s">
        <v>427</v>
      </c>
      <c r="E336" s="11" t="s">
        <v>14</v>
      </c>
      <c r="F336" s="1" t="s">
        <v>1610</v>
      </c>
      <c r="G336" s="1" t="s">
        <v>1611</v>
      </c>
      <c r="H336" s="1" t="s">
        <v>1612</v>
      </c>
      <c r="I336" s="1" t="s">
        <v>1613</v>
      </c>
    </row>
    <row r="337" s="1" customFormat="1" spans="1:9">
      <c r="A337" s="1" t="s">
        <v>1614</v>
      </c>
      <c r="B337" s="10" t="s">
        <v>11</v>
      </c>
      <c r="C337" s="1" t="s">
        <v>12</v>
      </c>
      <c r="D337" s="3" t="s">
        <v>141</v>
      </c>
      <c r="E337" s="11" t="s">
        <v>14</v>
      </c>
      <c r="F337" s="1" t="s">
        <v>1615</v>
      </c>
      <c r="G337" s="1" t="s">
        <v>1616</v>
      </c>
      <c r="H337" s="1" t="s">
        <v>1617</v>
      </c>
      <c r="I337" s="1" t="s">
        <v>1618</v>
      </c>
    </row>
    <row r="338" s="1" customFormat="1" spans="1:9">
      <c r="A338" s="1" t="s">
        <v>1619</v>
      </c>
      <c r="B338" s="10" t="s">
        <v>11</v>
      </c>
      <c r="C338" s="1" t="s">
        <v>108</v>
      </c>
      <c r="D338" s="3" t="s">
        <v>27</v>
      </c>
      <c r="E338" s="11" t="s">
        <v>14</v>
      </c>
      <c r="F338" s="1" t="s">
        <v>1620</v>
      </c>
      <c r="G338" s="1" t="s">
        <v>1621</v>
      </c>
      <c r="H338" s="1" t="s">
        <v>1622</v>
      </c>
      <c r="I338" s="1" t="s">
        <v>18</v>
      </c>
    </row>
    <row r="339" s="1" customFormat="1" spans="1:9">
      <c r="A339" s="1" t="s">
        <v>1623</v>
      </c>
      <c r="B339" s="10" t="s">
        <v>26</v>
      </c>
      <c r="C339" s="1" t="s">
        <v>12</v>
      </c>
      <c r="D339" s="3" t="s">
        <v>717</v>
      </c>
      <c r="E339" s="11" t="s">
        <v>14</v>
      </c>
      <c r="F339" s="1" t="s">
        <v>1624</v>
      </c>
      <c r="G339" s="1" t="s">
        <v>1625</v>
      </c>
      <c r="H339" s="1" t="s">
        <v>1626</v>
      </c>
      <c r="I339" s="1" t="s">
        <v>18</v>
      </c>
    </row>
    <row r="340" s="1" customFormat="1" spans="1:9">
      <c r="A340" s="1" t="s">
        <v>1627</v>
      </c>
      <c r="B340" s="10" t="s">
        <v>11</v>
      </c>
      <c r="C340" s="1" t="s">
        <v>264</v>
      </c>
      <c r="D340" s="3" t="s">
        <v>1504</v>
      </c>
      <c r="E340" s="11" t="s">
        <v>14</v>
      </c>
      <c r="F340" s="1" t="s">
        <v>1628</v>
      </c>
      <c r="G340" s="1" t="s">
        <v>1629</v>
      </c>
      <c r="H340" s="1" t="s">
        <v>1630</v>
      </c>
      <c r="I340" s="1" t="s">
        <v>18</v>
      </c>
    </row>
    <row r="341" s="1" customFormat="1" spans="1:9">
      <c r="A341" s="1" t="s">
        <v>1631</v>
      </c>
      <c r="B341" s="10" t="s">
        <v>11</v>
      </c>
      <c r="C341" s="1" t="s">
        <v>1632</v>
      </c>
      <c r="D341" s="3" t="s">
        <v>1518</v>
      </c>
      <c r="E341" s="11" t="s">
        <v>175</v>
      </c>
      <c r="F341" s="1" t="s">
        <v>1633</v>
      </c>
      <c r="G341" s="1" t="s">
        <v>1634</v>
      </c>
      <c r="H341" s="1" t="s">
        <v>1635</v>
      </c>
      <c r="I341" s="1" t="s">
        <v>1636</v>
      </c>
    </row>
    <row r="342" s="1" customFormat="1" spans="1:9">
      <c r="A342" s="1" t="s">
        <v>1637</v>
      </c>
      <c r="B342" s="10" t="s">
        <v>26</v>
      </c>
      <c r="C342" s="1" t="s">
        <v>1638</v>
      </c>
      <c r="D342" s="3" t="s">
        <v>1524</v>
      </c>
      <c r="E342" s="11" t="s">
        <v>14</v>
      </c>
      <c r="F342" s="1" t="s">
        <v>1639</v>
      </c>
      <c r="G342" s="1" t="s">
        <v>1640</v>
      </c>
      <c r="H342" s="1" t="s">
        <v>18</v>
      </c>
      <c r="I342" s="1" t="s">
        <v>18</v>
      </c>
    </row>
    <row r="343" s="1" customFormat="1" spans="2:9">
      <c r="B343" s="10" t="s">
        <v>11</v>
      </c>
      <c r="C343" s="1" t="s">
        <v>338</v>
      </c>
      <c r="D343" s="3" t="s">
        <v>124</v>
      </c>
      <c r="E343" s="11" t="s">
        <v>14</v>
      </c>
      <c r="F343" s="1" t="s">
        <v>1641</v>
      </c>
      <c r="H343" s="1" t="s">
        <v>1642</v>
      </c>
      <c r="I343" s="1" t="s">
        <v>18</v>
      </c>
    </row>
    <row r="344" s="1" customFormat="1" spans="1:9">
      <c r="A344" s="1" t="s">
        <v>1643</v>
      </c>
      <c r="B344" s="10" t="s">
        <v>11</v>
      </c>
      <c r="C344" s="1" t="s">
        <v>1644</v>
      </c>
      <c r="D344" s="3" t="s">
        <v>189</v>
      </c>
      <c r="E344" s="11" t="s">
        <v>14</v>
      </c>
      <c r="F344" s="1" t="s">
        <v>1645</v>
      </c>
      <c r="G344" s="1" t="s">
        <v>1646</v>
      </c>
      <c r="H344" s="1" t="s">
        <v>18</v>
      </c>
      <c r="I344" s="1" t="s">
        <v>18</v>
      </c>
    </row>
    <row r="345" s="1" customFormat="1" spans="1:9">
      <c r="A345" s="1" t="s">
        <v>1647</v>
      </c>
      <c r="B345" s="10" t="s">
        <v>11</v>
      </c>
      <c r="C345" s="1" t="s">
        <v>604</v>
      </c>
      <c r="D345" s="3" t="s">
        <v>252</v>
      </c>
      <c r="E345" s="11" t="s">
        <v>14</v>
      </c>
      <c r="F345" s="1" t="s">
        <v>1648</v>
      </c>
      <c r="G345" s="1" t="s">
        <v>1649</v>
      </c>
      <c r="H345" s="1" t="s">
        <v>1650</v>
      </c>
      <c r="I345" s="1" t="s">
        <v>1651</v>
      </c>
    </row>
    <row r="346" s="1" customFormat="1" spans="1:9">
      <c r="A346" s="1" t="s">
        <v>1652</v>
      </c>
      <c r="B346" s="10" t="s">
        <v>11</v>
      </c>
      <c r="C346" s="1" t="s">
        <v>1653</v>
      </c>
      <c r="D346" s="3" t="s">
        <v>661</v>
      </c>
      <c r="E346" s="11" t="s">
        <v>14</v>
      </c>
      <c r="F346" s="1" t="s">
        <v>1654</v>
      </c>
      <c r="G346" s="1" t="s">
        <v>1655</v>
      </c>
      <c r="H346" s="1" t="s">
        <v>18</v>
      </c>
      <c r="I346" s="1" t="s">
        <v>18</v>
      </c>
    </row>
    <row r="347" s="1" customFormat="1" spans="1:9">
      <c r="A347" s="1" t="s">
        <v>1656</v>
      </c>
      <c r="B347" s="10" t="s">
        <v>11</v>
      </c>
      <c r="C347" s="1" t="s">
        <v>1657</v>
      </c>
      <c r="D347" s="3" t="s">
        <v>259</v>
      </c>
      <c r="E347" s="11" t="s">
        <v>18</v>
      </c>
      <c r="F347" s="1" t="s">
        <v>1658</v>
      </c>
      <c r="G347" s="1" t="s">
        <v>1659</v>
      </c>
      <c r="H347" s="1" t="s">
        <v>1660</v>
      </c>
      <c r="I347" s="1" t="s">
        <v>18</v>
      </c>
    </row>
    <row r="348" s="1" customFormat="1" spans="1:9">
      <c r="A348" s="1" t="s">
        <v>1661</v>
      </c>
      <c r="B348" s="10" t="s">
        <v>11</v>
      </c>
      <c r="C348" s="1" t="s">
        <v>1537</v>
      </c>
      <c r="D348" s="3" t="s">
        <v>47</v>
      </c>
      <c r="E348" s="11" t="s">
        <v>18</v>
      </c>
      <c r="F348" s="1" t="s">
        <v>1662</v>
      </c>
      <c r="G348" s="1" t="s">
        <v>1663</v>
      </c>
      <c r="H348" s="1" t="s">
        <v>1664</v>
      </c>
      <c r="I348" s="1" t="s">
        <v>18</v>
      </c>
    </row>
    <row r="349" s="1" customFormat="1" spans="1:9">
      <c r="A349" s="1" t="s">
        <v>1665</v>
      </c>
      <c r="B349" s="10" t="s">
        <v>11</v>
      </c>
      <c r="C349" s="1" t="s">
        <v>1666</v>
      </c>
      <c r="D349" s="3" t="s">
        <v>1264</v>
      </c>
      <c r="E349" s="11" t="s">
        <v>14</v>
      </c>
      <c r="F349" s="1" t="s">
        <v>1667</v>
      </c>
      <c r="G349" s="1" t="s">
        <v>1668</v>
      </c>
      <c r="H349" s="1" t="s">
        <v>1669</v>
      </c>
      <c r="I349" s="1" t="s">
        <v>1670</v>
      </c>
    </row>
    <row r="350" s="1" customFormat="1" spans="1:9">
      <c r="A350" s="1" t="s">
        <v>1671</v>
      </c>
      <c r="B350" s="10" t="s">
        <v>11</v>
      </c>
      <c r="C350" s="1" t="s">
        <v>1672</v>
      </c>
      <c r="D350" s="3" t="s">
        <v>141</v>
      </c>
      <c r="E350" s="11" t="s">
        <v>14</v>
      </c>
      <c r="F350" s="1" t="s">
        <v>1673</v>
      </c>
      <c r="G350" s="1" t="s">
        <v>1674</v>
      </c>
      <c r="H350" s="1" t="s">
        <v>1675</v>
      </c>
      <c r="I350" s="1" t="s">
        <v>1676</v>
      </c>
    </row>
    <row r="351" s="1" customFormat="1" spans="1:9">
      <c r="A351" s="1" t="s">
        <v>1677</v>
      </c>
      <c r="B351" s="10" t="s">
        <v>11</v>
      </c>
      <c r="C351" s="1" t="s">
        <v>282</v>
      </c>
      <c r="D351" s="3" t="s">
        <v>141</v>
      </c>
      <c r="E351" s="11" t="s">
        <v>14</v>
      </c>
      <c r="F351" s="1" t="s">
        <v>1678</v>
      </c>
      <c r="G351" s="1" t="s">
        <v>1679</v>
      </c>
      <c r="H351" s="1" t="s">
        <v>1680</v>
      </c>
      <c r="I351" s="1" t="s">
        <v>1681</v>
      </c>
    </row>
    <row r="352" s="1" customFormat="1" spans="1:9">
      <c r="A352" s="1" t="s">
        <v>1682</v>
      </c>
      <c r="B352" s="10" t="s">
        <v>585</v>
      </c>
      <c r="C352" s="1" t="s">
        <v>1683</v>
      </c>
      <c r="D352" s="3" t="s">
        <v>717</v>
      </c>
      <c r="E352" s="11" t="s">
        <v>14</v>
      </c>
      <c r="F352" s="1" t="s">
        <v>1684</v>
      </c>
      <c r="G352" s="1" t="s">
        <v>1685</v>
      </c>
      <c r="H352" s="1" t="s">
        <v>1686</v>
      </c>
      <c r="I352" s="1" t="s">
        <v>1687</v>
      </c>
    </row>
    <row r="353" s="1" customFormat="1" spans="1:9">
      <c r="A353" s="1" t="s">
        <v>1688</v>
      </c>
      <c r="B353" s="10" t="s">
        <v>585</v>
      </c>
      <c r="C353" s="1" t="s">
        <v>12</v>
      </c>
      <c r="D353" s="3" t="s">
        <v>1061</v>
      </c>
      <c r="E353" s="11" t="s">
        <v>14</v>
      </c>
      <c r="F353" s="1" t="s">
        <v>1689</v>
      </c>
      <c r="G353" s="1" t="s">
        <v>1690</v>
      </c>
      <c r="H353" s="1" t="s">
        <v>1691</v>
      </c>
      <c r="I353" s="1" t="s">
        <v>1692</v>
      </c>
    </row>
    <row r="354" s="1" customFormat="1" spans="1:9">
      <c r="A354" s="1" t="s">
        <v>1693</v>
      </c>
      <c r="B354" s="10" t="s">
        <v>11</v>
      </c>
      <c r="C354" s="1" t="s">
        <v>1055</v>
      </c>
      <c r="D354" s="3" t="s">
        <v>252</v>
      </c>
      <c r="E354" s="11" t="s">
        <v>14</v>
      </c>
      <c r="F354" s="1" t="s">
        <v>1694</v>
      </c>
      <c r="G354" s="1" t="s">
        <v>1695</v>
      </c>
      <c r="H354" s="1" t="s">
        <v>1696</v>
      </c>
      <c r="I354" s="1" t="s">
        <v>1697</v>
      </c>
    </row>
    <row r="355" s="1" customFormat="1" spans="1:9">
      <c r="A355" s="1" t="s">
        <v>1698</v>
      </c>
      <c r="B355" s="10" t="s">
        <v>11</v>
      </c>
      <c r="C355" s="1" t="s">
        <v>1699</v>
      </c>
      <c r="D355" s="3" t="s">
        <v>1015</v>
      </c>
      <c r="E355" s="11" t="s">
        <v>1016</v>
      </c>
      <c r="F355" s="1" t="s">
        <v>1700</v>
      </c>
      <c r="G355" s="1" t="s">
        <v>1701</v>
      </c>
      <c r="H355" s="1" t="s">
        <v>1702</v>
      </c>
      <c r="I355" s="1" t="s">
        <v>1703</v>
      </c>
    </row>
    <row r="356" s="1" customFormat="1" spans="1:9">
      <c r="A356" s="1" t="s">
        <v>1704</v>
      </c>
      <c r="B356" s="10" t="s">
        <v>26</v>
      </c>
      <c r="C356" s="1" t="s">
        <v>12</v>
      </c>
      <c r="D356" s="3" t="s">
        <v>1015</v>
      </c>
      <c r="E356" s="11" t="s">
        <v>1016</v>
      </c>
      <c r="F356" s="1" t="s">
        <v>1705</v>
      </c>
      <c r="G356" s="1" t="s">
        <v>1706</v>
      </c>
      <c r="H356" s="1" t="s">
        <v>18</v>
      </c>
      <c r="I356" s="1" t="s">
        <v>18</v>
      </c>
    </row>
    <row r="357" s="1" customFormat="1" spans="1:9">
      <c r="A357" s="1" t="s">
        <v>1707</v>
      </c>
      <c r="B357" s="10" t="s">
        <v>11</v>
      </c>
      <c r="C357" s="1" t="s">
        <v>12</v>
      </c>
      <c r="D357" s="3" t="s">
        <v>1015</v>
      </c>
      <c r="E357" s="11" t="s">
        <v>1016</v>
      </c>
      <c r="F357" s="1" t="s">
        <v>1708</v>
      </c>
      <c r="G357" s="1" t="s">
        <v>1709</v>
      </c>
      <c r="H357" s="1" t="s">
        <v>1710</v>
      </c>
      <c r="I357" s="1" t="s">
        <v>18</v>
      </c>
    </row>
    <row r="358" s="1" customFormat="1" spans="1:9">
      <c r="A358" s="1" t="s">
        <v>1711</v>
      </c>
      <c r="B358" s="10" t="s">
        <v>11</v>
      </c>
      <c r="C358" s="1" t="s">
        <v>264</v>
      </c>
      <c r="D358" s="3" t="s">
        <v>259</v>
      </c>
      <c r="E358" s="11" t="s">
        <v>14</v>
      </c>
      <c r="F358" s="1" t="s">
        <v>1712</v>
      </c>
      <c r="G358" s="1" t="s">
        <v>1713</v>
      </c>
      <c r="H358" s="1" t="s">
        <v>1714</v>
      </c>
      <c r="I358" s="1" t="s">
        <v>18</v>
      </c>
    </row>
    <row r="359" s="1" customFormat="1" spans="1:9">
      <c r="A359" s="1" t="s">
        <v>1715</v>
      </c>
      <c r="B359" s="10" t="s">
        <v>26</v>
      </c>
      <c r="C359" s="1" t="s">
        <v>12</v>
      </c>
      <c r="D359" s="3" t="s">
        <v>504</v>
      </c>
      <c r="E359" s="11" t="s">
        <v>651</v>
      </c>
      <c r="F359" s="1" t="s">
        <v>1716</v>
      </c>
      <c r="G359" s="1" t="s">
        <v>1717</v>
      </c>
      <c r="H359" s="1" t="s">
        <v>18</v>
      </c>
      <c r="I359" s="1" t="s">
        <v>18</v>
      </c>
    </row>
    <row r="360" s="1" customFormat="1" spans="1:9">
      <c r="A360" s="1" t="s">
        <v>1718</v>
      </c>
      <c r="B360" s="10" t="s">
        <v>26</v>
      </c>
      <c r="C360" s="1" t="s">
        <v>12</v>
      </c>
      <c r="D360" s="3" t="s">
        <v>141</v>
      </c>
      <c r="E360" s="11" t="s">
        <v>651</v>
      </c>
      <c r="F360" s="1" t="s">
        <v>1719</v>
      </c>
      <c r="G360" s="1" t="s">
        <v>1720</v>
      </c>
      <c r="H360" s="1" t="s">
        <v>18</v>
      </c>
      <c r="I360" s="1" t="s">
        <v>1721</v>
      </c>
    </row>
    <row r="361" s="1" customFormat="1" spans="1:9">
      <c r="A361" s="1" t="s">
        <v>1722</v>
      </c>
      <c r="B361" s="10" t="s">
        <v>11</v>
      </c>
      <c r="C361" s="1" t="s">
        <v>12</v>
      </c>
      <c r="D361" s="3" t="s">
        <v>504</v>
      </c>
      <c r="E361" s="11" t="s">
        <v>651</v>
      </c>
      <c r="F361" s="1" t="s">
        <v>1723</v>
      </c>
      <c r="G361" s="1" t="s">
        <v>1724</v>
      </c>
      <c r="H361" s="1" t="s">
        <v>1725</v>
      </c>
      <c r="I361" s="1" t="s">
        <v>18</v>
      </c>
    </row>
    <row r="362" s="1" customFormat="1" spans="1:9">
      <c r="A362" s="1" t="s">
        <v>1726</v>
      </c>
      <c r="B362" s="10" t="s">
        <v>11</v>
      </c>
      <c r="C362" s="1" t="s">
        <v>1727</v>
      </c>
      <c r="D362" s="3" t="s">
        <v>504</v>
      </c>
      <c r="E362" s="11" t="s">
        <v>651</v>
      </c>
      <c r="F362" s="1" t="s">
        <v>1728</v>
      </c>
      <c r="G362" s="1" t="s">
        <v>1729</v>
      </c>
      <c r="H362" s="1" t="s">
        <v>1730</v>
      </c>
      <c r="I362" s="1" t="s">
        <v>1731</v>
      </c>
    </row>
    <row r="363" s="1" customFormat="1" spans="1:9">
      <c r="A363" s="1" t="s">
        <v>1732</v>
      </c>
      <c r="B363" s="10" t="s">
        <v>11</v>
      </c>
      <c r="C363" s="1" t="s">
        <v>1733</v>
      </c>
      <c r="D363" s="3" t="s">
        <v>1524</v>
      </c>
      <c r="E363" s="11" t="s">
        <v>14</v>
      </c>
      <c r="F363" s="1" t="s">
        <v>1734</v>
      </c>
      <c r="G363" s="1" t="s">
        <v>1735</v>
      </c>
      <c r="H363" s="1" t="s">
        <v>18</v>
      </c>
      <c r="I363" s="1" t="s">
        <v>18</v>
      </c>
    </row>
    <row r="364" s="1" customFormat="1" spans="1:9">
      <c r="A364" s="1" t="s">
        <v>1736</v>
      </c>
      <c r="B364" s="10" t="s">
        <v>11</v>
      </c>
      <c r="C364" s="1" t="s">
        <v>102</v>
      </c>
      <c r="D364" s="3" t="s">
        <v>1146</v>
      </c>
      <c r="E364" s="11" t="s">
        <v>14</v>
      </c>
      <c r="F364" s="1" t="s">
        <v>1737</v>
      </c>
      <c r="G364" s="1" t="s">
        <v>1738</v>
      </c>
      <c r="H364" s="1" t="s">
        <v>18</v>
      </c>
      <c r="I364" s="1" t="s">
        <v>18</v>
      </c>
    </row>
    <row r="365" s="1" customFormat="1" spans="1:9">
      <c r="A365" s="1" t="s">
        <v>1739</v>
      </c>
      <c r="B365" s="10" t="s">
        <v>1740</v>
      </c>
      <c r="C365" s="1" t="s">
        <v>12</v>
      </c>
      <c r="D365" s="3" t="s">
        <v>189</v>
      </c>
      <c r="E365" s="11" t="s">
        <v>1741</v>
      </c>
      <c r="F365" s="1" t="s">
        <v>1742</v>
      </c>
      <c r="G365" s="1" t="s">
        <v>1743</v>
      </c>
      <c r="H365" s="1" t="s">
        <v>1744</v>
      </c>
      <c r="I365" s="1" t="s">
        <v>1745</v>
      </c>
    </row>
    <row r="366" s="1" customFormat="1" spans="1:9">
      <c r="A366" s="1" t="s">
        <v>1746</v>
      </c>
      <c r="B366" s="10" t="s">
        <v>11</v>
      </c>
      <c r="C366" s="1" t="s">
        <v>12</v>
      </c>
      <c r="D366" s="3" t="s">
        <v>1524</v>
      </c>
      <c r="E366" s="11" t="s">
        <v>14</v>
      </c>
      <c r="F366" s="1" t="s">
        <v>1747</v>
      </c>
      <c r="G366" s="1" t="s">
        <v>1748</v>
      </c>
      <c r="H366" s="1" t="s">
        <v>1749</v>
      </c>
      <c r="I366" s="1" t="s">
        <v>1750</v>
      </c>
    </row>
    <row r="367" s="1" customFormat="1" spans="1:9">
      <c r="A367" s="1" t="s">
        <v>1751</v>
      </c>
      <c r="B367" s="10" t="s">
        <v>26</v>
      </c>
      <c r="C367" s="1" t="s">
        <v>12</v>
      </c>
      <c r="D367" s="3" t="s">
        <v>276</v>
      </c>
      <c r="E367" s="11" t="s">
        <v>14</v>
      </c>
      <c r="F367" s="1" t="s">
        <v>1752</v>
      </c>
      <c r="G367" s="1" t="s">
        <v>1753</v>
      </c>
      <c r="H367" s="1" t="s">
        <v>18</v>
      </c>
      <c r="I367" s="1" t="s">
        <v>18</v>
      </c>
    </row>
    <row r="368" s="1" customFormat="1" spans="1:9">
      <c r="A368" s="1" t="s">
        <v>1754</v>
      </c>
      <c r="B368" s="10" t="s">
        <v>26</v>
      </c>
      <c r="C368" s="1" t="s">
        <v>12</v>
      </c>
      <c r="D368" s="3" t="s">
        <v>276</v>
      </c>
      <c r="E368" s="11" t="s">
        <v>14</v>
      </c>
      <c r="F368" s="1" t="s">
        <v>1755</v>
      </c>
      <c r="G368" s="1" t="s">
        <v>1756</v>
      </c>
      <c r="H368" s="1" t="s">
        <v>18</v>
      </c>
      <c r="I368" s="1" t="s">
        <v>18</v>
      </c>
    </row>
    <row r="369" s="1" customFormat="1" spans="1:9">
      <c r="A369" s="1" t="s">
        <v>1757</v>
      </c>
      <c r="B369" s="10" t="s">
        <v>26</v>
      </c>
      <c r="C369" s="1" t="s">
        <v>12</v>
      </c>
      <c r="D369" s="3" t="s">
        <v>276</v>
      </c>
      <c r="E369" s="11" t="s">
        <v>14</v>
      </c>
      <c r="F369" s="1" t="s">
        <v>1758</v>
      </c>
      <c r="G369" s="1" t="s">
        <v>1759</v>
      </c>
      <c r="H369" s="1" t="s">
        <v>18</v>
      </c>
      <c r="I369" s="1" t="s">
        <v>18</v>
      </c>
    </row>
    <row r="370" s="1" customFormat="1" spans="1:9">
      <c r="A370" s="1" t="s">
        <v>1760</v>
      </c>
      <c r="B370" s="10" t="s">
        <v>26</v>
      </c>
      <c r="C370" s="1" t="s">
        <v>12</v>
      </c>
      <c r="D370" s="3" t="s">
        <v>1524</v>
      </c>
      <c r="E370" s="11" t="s">
        <v>14</v>
      </c>
      <c r="F370" s="1" t="s">
        <v>1761</v>
      </c>
      <c r="G370" s="1" t="s">
        <v>1762</v>
      </c>
      <c r="H370" s="1" t="s">
        <v>18</v>
      </c>
      <c r="I370" s="1" t="s">
        <v>18</v>
      </c>
    </row>
    <row r="371" s="1" customFormat="1" spans="1:9">
      <c r="A371" s="1" t="s">
        <v>1763</v>
      </c>
      <c r="B371" s="10" t="s">
        <v>1764</v>
      </c>
      <c r="C371" s="1" t="s">
        <v>12</v>
      </c>
      <c r="D371" s="3" t="s">
        <v>427</v>
      </c>
      <c r="E371" s="11" t="s">
        <v>14</v>
      </c>
      <c r="F371" s="1" t="s">
        <v>1765</v>
      </c>
      <c r="G371" s="1" t="s">
        <v>1766</v>
      </c>
      <c r="H371" s="1" t="s">
        <v>1767</v>
      </c>
      <c r="I371" s="1" t="s">
        <v>1768</v>
      </c>
    </row>
    <row r="372" s="1" customFormat="1" spans="1:9">
      <c r="A372" s="1" t="s">
        <v>1769</v>
      </c>
      <c r="B372" s="10" t="s">
        <v>11</v>
      </c>
      <c r="C372" s="1" t="s">
        <v>12</v>
      </c>
      <c r="D372" s="3" t="s">
        <v>732</v>
      </c>
      <c r="E372" s="11" t="s">
        <v>14</v>
      </c>
      <c r="F372" s="1" t="s">
        <v>1770</v>
      </c>
      <c r="G372" s="1" t="s">
        <v>1771</v>
      </c>
      <c r="H372" s="1" t="s">
        <v>1772</v>
      </c>
      <c r="I372" s="1" t="s">
        <v>18</v>
      </c>
    </row>
    <row r="373" s="1" customFormat="1" spans="1:9">
      <c r="A373" s="1" t="s">
        <v>1773</v>
      </c>
      <c r="B373" s="10" t="s">
        <v>585</v>
      </c>
      <c r="C373" s="1" t="s">
        <v>12</v>
      </c>
      <c r="D373" s="3" t="s">
        <v>1774</v>
      </c>
      <c r="E373" s="11" t="s">
        <v>14</v>
      </c>
      <c r="F373" s="1" t="s">
        <v>1775</v>
      </c>
      <c r="G373" s="1" t="s">
        <v>1776</v>
      </c>
      <c r="H373" s="1" t="s">
        <v>1777</v>
      </c>
      <c r="I373" s="1" t="s">
        <v>18</v>
      </c>
    </row>
    <row r="374" s="1" customFormat="1" spans="1:9">
      <c r="A374" s="1" t="s">
        <v>1778</v>
      </c>
      <c r="B374" s="10" t="s">
        <v>11</v>
      </c>
      <c r="C374" s="1" t="s">
        <v>12</v>
      </c>
      <c r="D374" s="3" t="s">
        <v>269</v>
      </c>
      <c r="E374" s="11" t="s">
        <v>14</v>
      </c>
      <c r="F374" s="1" t="s">
        <v>1779</v>
      </c>
      <c r="G374" s="1" t="s">
        <v>1780</v>
      </c>
      <c r="H374" s="1" t="s">
        <v>1781</v>
      </c>
      <c r="I374" s="1" t="s">
        <v>18</v>
      </c>
    </row>
    <row r="375" s="1" customFormat="1" spans="1:9">
      <c r="A375" s="1" t="s">
        <v>1782</v>
      </c>
      <c r="B375" s="10" t="s">
        <v>11</v>
      </c>
      <c r="C375" s="1" t="s">
        <v>12</v>
      </c>
      <c r="D375" s="3" t="s">
        <v>1015</v>
      </c>
      <c r="E375" s="11" t="s">
        <v>14</v>
      </c>
      <c r="F375" s="1" t="s">
        <v>1783</v>
      </c>
      <c r="G375" s="1" t="s">
        <v>1784</v>
      </c>
      <c r="H375" s="1" t="s">
        <v>1785</v>
      </c>
      <c r="I375" s="1" t="s">
        <v>1786</v>
      </c>
    </row>
    <row r="376" s="1" customFormat="1" spans="1:9">
      <c r="A376" s="1" t="s">
        <v>1787</v>
      </c>
      <c r="B376" s="10" t="s">
        <v>11</v>
      </c>
      <c r="C376" s="1" t="s">
        <v>12</v>
      </c>
      <c r="D376" s="3" t="s">
        <v>20</v>
      </c>
      <c r="E376" s="11" t="s">
        <v>14</v>
      </c>
      <c r="F376" s="1" t="s">
        <v>1788</v>
      </c>
      <c r="G376" s="1" t="s">
        <v>1789</v>
      </c>
      <c r="H376" s="1" t="s">
        <v>1790</v>
      </c>
      <c r="I376" s="1" t="s">
        <v>1791</v>
      </c>
    </row>
    <row r="377" s="1" customFormat="1" spans="1:9">
      <c r="A377" s="1" t="s">
        <v>1792</v>
      </c>
      <c r="B377" s="10" t="s">
        <v>11</v>
      </c>
      <c r="C377" s="1" t="s">
        <v>12</v>
      </c>
      <c r="D377" s="3" t="s">
        <v>288</v>
      </c>
      <c r="E377" s="11" t="s">
        <v>14</v>
      </c>
      <c r="F377" s="1" t="s">
        <v>1793</v>
      </c>
      <c r="G377" s="1" t="s">
        <v>1794</v>
      </c>
      <c r="H377" s="1" t="s">
        <v>1795</v>
      </c>
      <c r="I377" s="1" t="s">
        <v>18</v>
      </c>
    </row>
    <row r="378" s="1" customFormat="1" spans="1:9">
      <c r="A378" s="1" t="s">
        <v>1796</v>
      </c>
      <c r="B378" s="10" t="s">
        <v>11</v>
      </c>
      <c r="C378" s="1" t="s">
        <v>12</v>
      </c>
      <c r="D378" s="3" t="s">
        <v>1009</v>
      </c>
      <c r="E378" s="11" t="s">
        <v>14</v>
      </c>
      <c r="F378" s="1" t="s">
        <v>1797</v>
      </c>
      <c r="G378" s="1" t="s">
        <v>1798</v>
      </c>
      <c r="H378" s="1" t="s">
        <v>1799</v>
      </c>
      <c r="I378" s="1" t="s">
        <v>1800</v>
      </c>
    </row>
    <row r="379" s="1" customFormat="1" spans="1:9">
      <c r="A379" s="1" t="s">
        <v>1801</v>
      </c>
      <c r="B379" s="10" t="s">
        <v>1802</v>
      </c>
      <c r="C379" s="1" t="s">
        <v>12</v>
      </c>
      <c r="D379" s="3" t="s">
        <v>1803</v>
      </c>
      <c r="E379" s="11" t="s">
        <v>14</v>
      </c>
      <c r="F379" s="1" t="s">
        <v>1804</v>
      </c>
      <c r="G379" s="1" t="s">
        <v>1805</v>
      </c>
      <c r="H379" s="1" t="s">
        <v>1806</v>
      </c>
      <c r="I379" s="1" t="s">
        <v>1807</v>
      </c>
    </row>
    <row r="380" s="1" customFormat="1" spans="1:9">
      <c r="A380" s="1" t="s">
        <v>1808</v>
      </c>
      <c r="B380" s="10" t="s">
        <v>11</v>
      </c>
      <c r="C380" s="1" t="s">
        <v>12</v>
      </c>
      <c r="D380" s="3" t="s">
        <v>661</v>
      </c>
      <c r="E380" s="11" t="s">
        <v>14</v>
      </c>
      <c r="F380" s="1" t="s">
        <v>1809</v>
      </c>
      <c r="G380" s="1" t="s">
        <v>1810</v>
      </c>
      <c r="H380" s="1" t="s">
        <v>1811</v>
      </c>
      <c r="I380" s="1" t="s">
        <v>1812</v>
      </c>
    </row>
    <row r="381" s="1" customFormat="1" spans="1:9">
      <c r="A381" s="1" t="s">
        <v>1813</v>
      </c>
      <c r="B381" s="10" t="s">
        <v>26</v>
      </c>
      <c r="C381" s="1" t="s">
        <v>1814</v>
      </c>
      <c r="D381" s="3" t="s">
        <v>571</v>
      </c>
      <c r="E381" s="11" t="s">
        <v>14</v>
      </c>
      <c r="F381" s="1" t="s">
        <v>1815</v>
      </c>
      <c r="G381" s="1" t="s">
        <v>1816</v>
      </c>
      <c r="H381" s="1" t="s">
        <v>1817</v>
      </c>
      <c r="I381" s="1" t="s">
        <v>18</v>
      </c>
    </row>
    <row r="382" s="1" customFormat="1" spans="1:9">
      <c r="A382" s="1" t="s">
        <v>1818</v>
      </c>
      <c r="B382" s="10" t="s">
        <v>11</v>
      </c>
      <c r="C382" s="1" t="s">
        <v>12</v>
      </c>
      <c r="D382" s="3" t="s">
        <v>269</v>
      </c>
      <c r="E382" s="11" t="s">
        <v>14</v>
      </c>
      <c r="F382" s="1" t="s">
        <v>1819</v>
      </c>
      <c r="G382" s="1" t="s">
        <v>1820</v>
      </c>
      <c r="H382" s="1" t="s">
        <v>1821</v>
      </c>
      <c r="I382" s="1" t="s">
        <v>1822</v>
      </c>
    </row>
    <row r="383" s="1" customFormat="1" spans="1:9">
      <c r="A383" s="1" t="s">
        <v>1823</v>
      </c>
      <c r="B383" s="10" t="s">
        <v>11</v>
      </c>
      <c r="C383" s="1" t="s">
        <v>12</v>
      </c>
      <c r="D383" s="3" t="s">
        <v>269</v>
      </c>
      <c r="E383" s="11" t="s">
        <v>14</v>
      </c>
      <c r="F383" s="1" t="s">
        <v>1824</v>
      </c>
      <c r="G383" s="1" t="s">
        <v>1825</v>
      </c>
      <c r="H383" s="1" t="s">
        <v>1826</v>
      </c>
      <c r="I383" s="1" t="s">
        <v>18</v>
      </c>
    </row>
    <row r="384" s="1" customFormat="1" spans="1:9">
      <c r="A384" s="1" t="s">
        <v>1827</v>
      </c>
      <c r="B384" s="10" t="s">
        <v>26</v>
      </c>
      <c r="C384" s="1" t="s">
        <v>1828</v>
      </c>
      <c r="D384" s="3" t="s">
        <v>1114</v>
      </c>
      <c r="E384" s="11" t="s">
        <v>14</v>
      </c>
      <c r="F384" s="1" t="s">
        <v>1829</v>
      </c>
      <c r="G384" s="1" t="s">
        <v>1830</v>
      </c>
      <c r="H384" s="1" t="s">
        <v>1831</v>
      </c>
      <c r="I384" s="1" t="s">
        <v>18</v>
      </c>
    </row>
    <row r="385" s="1" customFormat="1" spans="1:9">
      <c r="A385" s="1" t="s">
        <v>1832</v>
      </c>
      <c r="B385" s="10" t="s">
        <v>26</v>
      </c>
      <c r="C385" s="1" t="s">
        <v>12</v>
      </c>
      <c r="D385" s="3" t="s">
        <v>504</v>
      </c>
      <c r="E385" s="11" t="s">
        <v>651</v>
      </c>
      <c r="F385" s="1" t="s">
        <v>1833</v>
      </c>
      <c r="G385" s="1" t="s">
        <v>1834</v>
      </c>
      <c r="H385" s="1" t="s">
        <v>1835</v>
      </c>
      <c r="I385" s="1" t="s">
        <v>1836</v>
      </c>
    </row>
    <row r="386" s="1" customFormat="1" spans="1:9">
      <c r="A386" s="1" t="s">
        <v>1837</v>
      </c>
      <c r="B386" s="10" t="s">
        <v>26</v>
      </c>
      <c r="C386" s="1" t="s">
        <v>12</v>
      </c>
      <c r="D386" s="3" t="s">
        <v>141</v>
      </c>
      <c r="E386" s="11" t="s">
        <v>651</v>
      </c>
      <c r="F386" s="1" t="s">
        <v>1838</v>
      </c>
      <c r="G386" s="1" t="s">
        <v>1839</v>
      </c>
      <c r="H386" s="1" t="s">
        <v>1840</v>
      </c>
      <c r="I386" s="1" t="s">
        <v>1841</v>
      </c>
    </row>
    <row r="387" s="1" customFormat="1" spans="1:9">
      <c r="A387" s="1" t="s">
        <v>1842</v>
      </c>
      <c r="B387" s="10" t="s">
        <v>11</v>
      </c>
      <c r="C387" s="1" t="s">
        <v>264</v>
      </c>
      <c r="D387" s="3" t="s">
        <v>211</v>
      </c>
      <c r="E387" s="11" t="s">
        <v>14</v>
      </c>
      <c r="F387" s="1" t="s">
        <v>1843</v>
      </c>
      <c r="G387" s="1" t="s">
        <v>1844</v>
      </c>
      <c r="H387" s="1" t="s">
        <v>1845</v>
      </c>
      <c r="I387" s="1" t="s">
        <v>18</v>
      </c>
    </row>
    <row r="388" s="1" customFormat="1" spans="1:9">
      <c r="A388" s="1" t="s">
        <v>1846</v>
      </c>
      <c r="B388" s="10" t="s">
        <v>11</v>
      </c>
      <c r="C388" s="1" t="s">
        <v>12</v>
      </c>
      <c r="D388" s="3" t="s">
        <v>141</v>
      </c>
      <c r="E388" s="11" t="s">
        <v>651</v>
      </c>
      <c r="F388" s="1" t="s">
        <v>1847</v>
      </c>
      <c r="G388" s="1" t="s">
        <v>1848</v>
      </c>
      <c r="H388" s="1" t="s">
        <v>1849</v>
      </c>
      <c r="I388" s="1" t="s">
        <v>1850</v>
      </c>
    </row>
    <row r="389" s="1" customFormat="1" spans="1:9">
      <c r="A389" s="1" t="s">
        <v>1851</v>
      </c>
      <c r="B389" s="10" t="s">
        <v>26</v>
      </c>
      <c r="C389" s="1" t="s">
        <v>108</v>
      </c>
      <c r="D389" s="3" t="s">
        <v>1852</v>
      </c>
      <c r="E389" s="11" t="s">
        <v>14</v>
      </c>
      <c r="F389" s="1" t="s">
        <v>1853</v>
      </c>
      <c r="G389" s="1" t="s">
        <v>1854</v>
      </c>
      <c r="H389" s="1" t="s">
        <v>18</v>
      </c>
      <c r="I389" s="1" t="s">
        <v>18</v>
      </c>
    </row>
    <row r="390" s="1" customFormat="1" spans="1:9">
      <c r="A390" s="1" t="s">
        <v>1855</v>
      </c>
      <c r="B390" s="10" t="s">
        <v>11</v>
      </c>
      <c r="C390" s="1" t="s">
        <v>12</v>
      </c>
      <c r="D390" s="3" t="s">
        <v>504</v>
      </c>
      <c r="E390" s="11" t="s">
        <v>651</v>
      </c>
      <c r="F390" s="1" t="s">
        <v>1856</v>
      </c>
      <c r="G390" s="1" t="s">
        <v>1857</v>
      </c>
      <c r="H390" s="1" t="s">
        <v>1858</v>
      </c>
      <c r="I390" s="1" t="s">
        <v>18</v>
      </c>
    </row>
    <row r="391" s="1" customFormat="1" spans="1:9">
      <c r="A391" s="1" t="s">
        <v>1859</v>
      </c>
      <c r="B391" s="10" t="s">
        <v>11</v>
      </c>
      <c r="C391" s="1" t="s">
        <v>12</v>
      </c>
      <c r="D391" s="3" t="s">
        <v>504</v>
      </c>
      <c r="E391" s="11" t="s">
        <v>651</v>
      </c>
      <c r="F391" s="1" t="s">
        <v>1860</v>
      </c>
      <c r="G391" s="1" t="s">
        <v>1861</v>
      </c>
      <c r="H391" s="1" t="s">
        <v>1862</v>
      </c>
      <c r="I391" s="1" t="s">
        <v>1863</v>
      </c>
    </row>
    <row r="392" s="1" customFormat="1" spans="1:9">
      <c r="A392" s="1" t="s">
        <v>1864</v>
      </c>
      <c r="B392" s="10" t="s">
        <v>26</v>
      </c>
      <c r="C392" s="1" t="s">
        <v>12</v>
      </c>
      <c r="D392" s="3" t="s">
        <v>1524</v>
      </c>
      <c r="E392" s="11" t="s">
        <v>14</v>
      </c>
      <c r="F392" s="1" t="s">
        <v>1865</v>
      </c>
      <c r="G392" s="1" t="s">
        <v>1866</v>
      </c>
      <c r="H392" s="1" t="s">
        <v>18</v>
      </c>
      <c r="I392" s="1" t="s">
        <v>18</v>
      </c>
    </row>
    <row r="393" s="1" customFormat="1" spans="1:9">
      <c r="A393" s="1" t="s">
        <v>1867</v>
      </c>
      <c r="B393" s="10" t="s">
        <v>26</v>
      </c>
      <c r="C393" s="1" t="s">
        <v>12</v>
      </c>
      <c r="D393" s="3" t="s">
        <v>1524</v>
      </c>
      <c r="E393" s="11" t="s">
        <v>14</v>
      </c>
      <c r="F393" s="1" t="s">
        <v>1868</v>
      </c>
      <c r="G393" s="1" t="s">
        <v>1869</v>
      </c>
      <c r="H393" s="1" t="s">
        <v>1870</v>
      </c>
      <c r="I393" s="1" t="s">
        <v>18</v>
      </c>
    </row>
    <row r="394" s="1" customFormat="1" spans="1:9">
      <c r="A394" s="1" t="s">
        <v>1871</v>
      </c>
      <c r="B394" s="10" t="s">
        <v>26</v>
      </c>
      <c r="C394" s="1" t="s">
        <v>12</v>
      </c>
      <c r="D394" s="3" t="s">
        <v>1524</v>
      </c>
      <c r="E394" s="11" t="s">
        <v>14</v>
      </c>
      <c r="F394" s="1" t="s">
        <v>1872</v>
      </c>
      <c r="G394" s="1" t="s">
        <v>1873</v>
      </c>
      <c r="H394" s="1" t="s">
        <v>18</v>
      </c>
      <c r="I394" s="1" t="s">
        <v>18</v>
      </c>
    </row>
    <row r="395" s="1" customFormat="1" spans="1:9">
      <c r="A395" s="1" t="s">
        <v>1874</v>
      </c>
      <c r="B395" s="10" t="s">
        <v>26</v>
      </c>
      <c r="C395" s="1" t="s">
        <v>12</v>
      </c>
      <c r="D395" s="3" t="s">
        <v>1524</v>
      </c>
      <c r="E395" s="11" t="s">
        <v>14</v>
      </c>
      <c r="F395" s="1" t="s">
        <v>1875</v>
      </c>
      <c r="G395" s="1" t="s">
        <v>1876</v>
      </c>
      <c r="H395" s="1" t="s">
        <v>1877</v>
      </c>
      <c r="I395" s="1" t="s">
        <v>18</v>
      </c>
    </row>
    <row r="396" s="1" customFormat="1" spans="1:9">
      <c r="A396" s="1" t="s">
        <v>1878</v>
      </c>
      <c r="B396" s="10" t="s">
        <v>1740</v>
      </c>
      <c r="C396" s="1" t="s">
        <v>12</v>
      </c>
      <c r="D396" s="3" t="s">
        <v>189</v>
      </c>
      <c r="E396" s="11" t="s">
        <v>1741</v>
      </c>
      <c r="F396" s="1" t="s">
        <v>1879</v>
      </c>
      <c r="G396" s="1" t="s">
        <v>1880</v>
      </c>
      <c r="H396" s="1" t="s">
        <v>1881</v>
      </c>
      <c r="I396" s="1" t="s">
        <v>1882</v>
      </c>
    </row>
    <row r="397" s="1" customFormat="1" spans="1:9">
      <c r="A397" s="1" t="s">
        <v>1883</v>
      </c>
      <c r="B397" s="10" t="s">
        <v>26</v>
      </c>
      <c r="C397" s="1" t="s">
        <v>12</v>
      </c>
      <c r="D397" s="3" t="s">
        <v>276</v>
      </c>
      <c r="E397" s="11" t="s">
        <v>14</v>
      </c>
      <c r="F397" s="1" t="s">
        <v>1884</v>
      </c>
      <c r="G397" s="1" t="s">
        <v>1885</v>
      </c>
      <c r="H397" s="1" t="s">
        <v>18</v>
      </c>
      <c r="I397" s="1" t="s">
        <v>18</v>
      </c>
    </row>
    <row r="398" s="1" customFormat="1" spans="1:9">
      <c r="A398" s="1" t="s">
        <v>1886</v>
      </c>
      <c r="B398" s="10" t="s">
        <v>11</v>
      </c>
      <c r="C398" s="1" t="s">
        <v>12</v>
      </c>
      <c r="D398" s="3" t="s">
        <v>276</v>
      </c>
      <c r="E398" s="11" t="s">
        <v>14</v>
      </c>
      <c r="F398" s="1" t="s">
        <v>1887</v>
      </c>
      <c r="G398" s="1" t="s">
        <v>1888</v>
      </c>
      <c r="H398" s="1" t="s">
        <v>1889</v>
      </c>
      <c r="I398" s="1" t="s">
        <v>18</v>
      </c>
    </row>
    <row r="399" s="1" customFormat="1" spans="1:9">
      <c r="A399" s="1" t="s">
        <v>1890</v>
      </c>
      <c r="B399" s="10" t="s">
        <v>11</v>
      </c>
      <c r="C399" s="1" t="s">
        <v>12</v>
      </c>
      <c r="D399" s="3" t="s">
        <v>1524</v>
      </c>
      <c r="E399" s="11" t="s">
        <v>14</v>
      </c>
      <c r="F399" s="1" t="s">
        <v>1891</v>
      </c>
      <c r="G399" s="1" t="s">
        <v>1892</v>
      </c>
      <c r="H399" s="1" t="s">
        <v>1893</v>
      </c>
      <c r="I399" s="1" t="s">
        <v>18</v>
      </c>
    </row>
    <row r="400" s="1" customFormat="1" spans="1:9">
      <c r="A400" s="1" t="s">
        <v>1894</v>
      </c>
      <c r="B400" s="10" t="s">
        <v>1764</v>
      </c>
      <c r="C400" s="1" t="s">
        <v>12</v>
      </c>
      <c r="D400" s="3" t="s">
        <v>427</v>
      </c>
      <c r="E400" s="11" t="s">
        <v>14</v>
      </c>
      <c r="F400" s="1" t="s">
        <v>1895</v>
      </c>
      <c r="G400" s="1" t="s">
        <v>1896</v>
      </c>
      <c r="H400" s="1" t="s">
        <v>1897</v>
      </c>
      <c r="I400" s="1" t="s">
        <v>18</v>
      </c>
    </row>
    <row r="401" s="1" customFormat="1" spans="1:9">
      <c r="A401" s="1" t="s">
        <v>1898</v>
      </c>
      <c r="B401" s="10" t="s">
        <v>11</v>
      </c>
      <c r="C401" s="1" t="s">
        <v>12</v>
      </c>
      <c r="D401" s="3" t="s">
        <v>732</v>
      </c>
      <c r="E401" s="11" t="s">
        <v>14</v>
      </c>
      <c r="F401" s="1" t="s">
        <v>1899</v>
      </c>
      <c r="G401" s="1" t="s">
        <v>1900</v>
      </c>
      <c r="H401" s="1" t="s">
        <v>1901</v>
      </c>
      <c r="I401" s="1" t="s">
        <v>18</v>
      </c>
    </row>
    <row r="402" s="1" customFormat="1" spans="1:9">
      <c r="A402" s="1" t="s">
        <v>1902</v>
      </c>
      <c r="B402" s="10" t="s">
        <v>585</v>
      </c>
      <c r="C402" s="1" t="s">
        <v>12</v>
      </c>
      <c r="D402" s="3" t="s">
        <v>1774</v>
      </c>
      <c r="E402" s="11" t="s">
        <v>14</v>
      </c>
      <c r="F402" s="1" t="s">
        <v>1903</v>
      </c>
      <c r="G402" s="1" t="s">
        <v>1904</v>
      </c>
      <c r="H402" s="1" t="s">
        <v>1905</v>
      </c>
      <c r="I402" s="1" t="s">
        <v>1906</v>
      </c>
    </row>
    <row r="403" s="1" customFormat="1" spans="1:9">
      <c r="A403" s="1" t="s">
        <v>1907</v>
      </c>
      <c r="B403" s="10" t="s">
        <v>26</v>
      </c>
      <c r="C403" s="1" t="s">
        <v>12</v>
      </c>
      <c r="D403" s="3" t="s">
        <v>717</v>
      </c>
      <c r="E403" s="11" t="s">
        <v>14</v>
      </c>
      <c r="F403" s="1" t="s">
        <v>1908</v>
      </c>
      <c r="G403" s="1" t="s">
        <v>1909</v>
      </c>
      <c r="H403" s="1" t="s">
        <v>18</v>
      </c>
      <c r="I403" s="1" t="s">
        <v>1910</v>
      </c>
    </row>
    <row r="404" s="1" customFormat="1" spans="1:9">
      <c r="A404" s="1" t="s">
        <v>1911</v>
      </c>
      <c r="B404" s="10" t="s">
        <v>11</v>
      </c>
      <c r="C404" s="1" t="s">
        <v>12</v>
      </c>
      <c r="D404" s="3" t="s">
        <v>269</v>
      </c>
      <c r="E404" s="11" t="s">
        <v>14</v>
      </c>
      <c r="F404" s="1" t="s">
        <v>1912</v>
      </c>
      <c r="G404" s="1" t="s">
        <v>1913</v>
      </c>
      <c r="H404" s="1" t="s">
        <v>1914</v>
      </c>
      <c r="I404" s="1" t="s">
        <v>18</v>
      </c>
    </row>
    <row r="405" s="1" customFormat="1" spans="1:9">
      <c r="A405" s="1" t="s">
        <v>1915</v>
      </c>
      <c r="B405" s="10" t="s">
        <v>11</v>
      </c>
      <c r="C405" s="1" t="s">
        <v>12</v>
      </c>
      <c r="D405" s="3" t="s">
        <v>20</v>
      </c>
      <c r="E405" s="11" t="s">
        <v>14</v>
      </c>
      <c r="F405" s="1" t="s">
        <v>1916</v>
      </c>
      <c r="G405" s="1" t="s">
        <v>1917</v>
      </c>
      <c r="H405" s="1" t="s">
        <v>1918</v>
      </c>
      <c r="I405" s="1" t="s">
        <v>1919</v>
      </c>
    </row>
    <row r="406" s="1" customFormat="1" spans="1:9">
      <c r="A406" s="1" t="s">
        <v>1920</v>
      </c>
      <c r="B406" s="10" t="s">
        <v>11</v>
      </c>
      <c r="C406" s="1" t="s">
        <v>1921</v>
      </c>
      <c r="D406" s="3" t="s">
        <v>288</v>
      </c>
      <c r="E406" s="11" t="s">
        <v>14</v>
      </c>
      <c r="F406" s="1" t="s">
        <v>1922</v>
      </c>
      <c r="G406" s="1" t="s">
        <v>1923</v>
      </c>
      <c r="H406" s="1" t="s">
        <v>1924</v>
      </c>
      <c r="I406" s="1" t="s">
        <v>18</v>
      </c>
    </row>
    <row r="407" s="1" customFormat="1" spans="1:9">
      <c r="A407" s="1" t="s">
        <v>1925</v>
      </c>
      <c r="B407" s="10" t="s">
        <v>1802</v>
      </c>
      <c r="C407" s="1" t="s">
        <v>12</v>
      </c>
      <c r="D407" s="3" t="s">
        <v>1803</v>
      </c>
      <c r="E407" s="11" t="s">
        <v>14</v>
      </c>
      <c r="F407" s="1" t="s">
        <v>1926</v>
      </c>
      <c r="G407" s="1" t="s">
        <v>1927</v>
      </c>
      <c r="H407" s="1" t="s">
        <v>1928</v>
      </c>
      <c r="I407" s="1" t="s">
        <v>18</v>
      </c>
    </row>
    <row r="408" s="1" customFormat="1" spans="1:9">
      <c r="A408" s="1" t="s">
        <v>1929</v>
      </c>
      <c r="B408" s="10" t="s">
        <v>11</v>
      </c>
      <c r="C408" s="1" t="s">
        <v>12</v>
      </c>
      <c r="D408" s="3" t="s">
        <v>1009</v>
      </c>
      <c r="E408" s="11" t="s">
        <v>14</v>
      </c>
      <c r="F408" s="1" t="s">
        <v>1930</v>
      </c>
      <c r="G408" s="1" t="s">
        <v>1931</v>
      </c>
      <c r="H408" s="1" t="s">
        <v>1932</v>
      </c>
      <c r="I408" s="1" t="s">
        <v>18</v>
      </c>
    </row>
    <row r="409" s="1" customFormat="1" spans="1:9">
      <c r="A409" s="1" t="s">
        <v>1933</v>
      </c>
      <c r="B409" s="10" t="s">
        <v>11</v>
      </c>
      <c r="C409" s="1" t="s">
        <v>1814</v>
      </c>
      <c r="D409" s="3" t="s">
        <v>169</v>
      </c>
      <c r="E409" s="11" t="s">
        <v>14</v>
      </c>
      <c r="F409" s="1" t="s">
        <v>1934</v>
      </c>
      <c r="G409" s="1" t="s">
        <v>1935</v>
      </c>
      <c r="H409" s="1" t="s">
        <v>1936</v>
      </c>
      <c r="I409" s="1" t="s">
        <v>18</v>
      </c>
    </row>
    <row r="410" s="1" customFormat="1" spans="1:9">
      <c r="A410" s="1" t="s">
        <v>1937</v>
      </c>
      <c r="B410" s="10" t="s">
        <v>11</v>
      </c>
      <c r="C410" s="1" t="s">
        <v>12</v>
      </c>
      <c r="D410" s="3" t="s">
        <v>661</v>
      </c>
      <c r="E410" s="11" t="s">
        <v>14</v>
      </c>
      <c r="F410" s="1" t="s">
        <v>1938</v>
      </c>
      <c r="G410" s="1" t="s">
        <v>1939</v>
      </c>
      <c r="H410" s="1" t="s">
        <v>1940</v>
      </c>
      <c r="I410" s="1" t="s">
        <v>1941</v>
      </c>
    </row>
    <row r="411" s="1" customFormat="1" spans="1:9">
      <c r="A411" s="1" t="s">
        <v>1942</v>
      </c>
      <c r="B411" s="10" t="s">
        <v>11</v>
      </c>
      <c r="C411" s="1" t="s">
        <v>1943</v>
      </c>
      <c r="D411" s="3" t="s">
        <v>269</v>
      </c>
      <c r="E411" s="11" t="s">
        <v>14</v>
      </c>
      <c r="F411" s="1" t="s">
        <v>1944</v>
      </c>
      <c r="G411" s="1" t="s">
        <v>1945</v>
      </c>
      <c r="H411" s="1" t="s">
        <v>1946</v>
      </c>
      <c r="I411" s="1" t="s">
        <v>1947</v>
      </c>
    </row>
    <row r="412" s="1" customFormat="1" spans="1:9">
      <c r="A412" s="1" t="s">
        <v>1948</v>
      </c>
      <c r="B412" s="10" t="s">
        <v>11</v>
      </c>
      <c r="C412" s="1" t="s">
        <v>12</v>
      </c>
      <c r="D412" s="3" t="s">
        <v>269</v>
      </c>
      <c r="E412" s="11" t="s">
        <v>14</v>
      </c>
      <c r="F412" s="1" t="s">
        <v>1949</v>
      </c>
      <c r="G412" s="1" t="s">
        <v>1950</v>
      </c>
      <c r="H412" s="1" t="s">
        <v>1951</v>
      </c>
      <c r="I412" s="1" t="s">
        <v>1952</v>
      </c>
    </row>
    <row r="413" s="1" customFormat="1" spans="1:9">
      <c r="A413" s="1" t="s">
        <v>1953</v>
      </c>
      <c r="B413" s="10" t="s">
        <v>11</v>
      </c>
      <c r="C413" s="1" t="s">
        <v>1954</v>
      </c>
      <c r="D413" s="3" t="s">
        <v>1955</v>
      </c>
      <c r="E413" s="11" t="s">
        <v>1488</v>
      </c>
      <c r="F413" s="1" t="s">
        <v>1956</v>
      </c>
      <c r="G413" s="1" t="s">
        <v>1957</v>
      </c>
      <c r="H413" s="1" t="s">
        <v>1958</v>
      </c>
      <c r="I413" s="1" t="s">
        <v>18</v>
      </c>
    </row>
    <row r="414" s="1" customFormat="1" spans="1:9">
      <c r="A414" s="1" t="s">
        <v>1959</v>
      </c>
      <c r="B414" s="10" t="s">
        <v>26</v>
      </c>
      <c r="C414" s="1" t="s">
        <v>12</v>
      </c>
      <c r="D414" s="3" t="s">
        <v>1114</v>
      </c>
      <c r="E414" s="11" t="s">
        <v>14</v>
      </c>
      <c r="F414" s="1" t="s">
        <v>1960</v>
      </c>
      <c r="G414" s="1" t="s">
        <v>1961</v>
      </c>
      <c r="H414" s="1" t="s">
        <v>18</v>
      </c>
      <c r="I414" s="1" t="s">
        <v>18</v>
      </c>
    </row>
    <row r="415" s="1" customFormat="1" spans="1:9">
      <c r="A415" s="1" t="s">
        <v>1962</v>
      </c>
      <c r="B415" s="10" t="s">
        <v>11</v>
      </c>
      <c r="C415" s="1" t="s">
        <v>12</v>
      </c>
      <c r="D415" s="3" t="s">
        <v>1114</v>
      </c>
      <c r="E415" s="11" t="s">
        <v>14</v>
      </c>
      <c r="F415" s="1" t="s">
        <v>1963</v>
      </c>
      <c r="G415" s="1" t="s">
        <v>1964</v>
      </c>
      <c r="H415" s="1" t="s">
        <v>1965</v>
      </c>
      <c r="I415" s="1" t="s">
        <v>18</v>
      </c>
    </row>
    <row r="416" s="1" customFormat="1" spans="1:9">
      <c r="A416" s="1" t="s">
        <v>1966</v>
      </c>
      <c r="B416" s="10" t="s">
        <v>26</v>
      </c>
      <c r="C416" s="1" t="s">
        <v>1967</v>
      </c>
      <c r="D416" s="3" t="s">
        <v>1968</v>
      </c>
      <c r="E416" s="11" t="s">
        <v>14</v>
      </c>
      <c r="F416" s="1" t="s">
        <v>1969</v>
      </c>
      <c r="G416" s="1" t="s">
        <v>1970</v>
      </c>
      <c r="H416" s="1" t="s">
        <v>18</v>
      </c>
      <c r="I416" s="1" t="s">
        <v>18</v>
      </c>
    </row>
    <row r="417" s="1" customFormat="1" spans="1:9">
      <c r="A417" s="1" t="s">
        <v>1971</v>
      </c>
      <c r="B417" s="1" t="s">
        <v>18</v>
      </c>
      <c r="C417" s="1" t="s">
        <v>18</v>
      </c>
      <c r="D417" s="3" t="s">
        <v>1968</v>
      </c>
      <c r="E417" s="11" t="s">
        <v>14</v>
      </c>
      <c r="F417" s="1" t="s">
        <v>1972</v>
      </c>
      <c r="G417" s="1" t="s">
        <v>1973</v>
      </c>
      <c r="H417" s="1" t="s">
        <v>1974</v>
      </c>
      <c r="I417" s="1" t="s">
        <v>18</v>
      </c>
    </row>
    <row r="418" s="1" customFormat="1" spans="1:9">
      <c r="A418" s="1" t="s">
        <v>1975</v>
      </c>
      <c r="B418" s="10" t="s">
        <v>11</v>
      </c>
      <c r="C418" s="1" t="s">
        <v>12</v>
      </c>
      <c r="D418" s="3" t="s">
        <v>504</v>
      </c>
      <c r="E418" s="11" t="s">
        <v>651</v>
      </c>
      <c r="F418" s="1" t="s">
        <v>1976</v>
      </c>
      <c r="G418" s="1" t="s">
        <v>1977</v>
      </c>
      <c r="H418" s="1" t="s">
        <v>18</v>
      </c>
      <c r="I418" s="1" t="s">
        <v>18</v>
      </c>
    </row>
    <row r="419" s="1" customFormat="1" spans="2:9">
      <c r="B419" s="10" t="s">
        <v>11</v>
      </c>
      <c r="C419" s="1" t="s">
        <v>1978</v>
      </c>
      <c r="D419" s="3" t="s">
        <v>912</v>
      </c>
      <c r="E419" s="11" t="s">
        <v>14</v>
      </c>
      <c r="F419" s="1" t="s">
        <v>1979</v>
      </c>
      <c r="H419" s="1" t="s">
        <v>1980</v>
      </c>
      <c r="I419" s="1" t="s">
        <v>18</v>
      </c>
    </row>
    <row r="420" s="1" customFormat="1" spans="1:9">
      <c r="A420" s="1" t="s">
        <v>1981</v>
      </c>
      <c r="B420" s="10" t="s">
        <v>585</v>
      </c>
      <c r="C420" s="1" t="s">
        <v>1982</v>
      </c>
      <c r="D420" s="3" t="s">
        <v>1061</v>
      </c>
      <c r="E420" s="11" t="s">
        <v>14</v>
      </c>
      <c r="F420" s="1" t="s">
        <v>1983</v>
      </c>
      <c r="G420" s="1" t="s">
        <v>1984</v>
      </c>
      <c r="H420" s="1" t="s">
        <v>1985</v>
      </c>
      <c r="I420" s="1" t="s">
        <v>1986</v>
      </c>
    </row>
    <row r="421" s="1" customFormat="1" spans="1:9">
      <c r="A421" s="1" t="s">
        <v>1987</v>
      </c>
      <c r="B421" s="10" t="s">
        <v>11</v>
      </c>
      <c r="C421" s="1" t="s">
        <v>1055</v>
      </c>
      <c r="D421" s="3" t="s">
        <v>252</v>
      </c>
      <c r="E421" s="11" t="s">
        <v>14</v>
      </c>
      <c r="F421" s="1" t="s">
        <v>1988</v>
      </c>
      <c r="G421" s="1" t="s">
        <v>1989</v>
      </c>
      <c r="H421" s="1" t="s">
        <v>1990</v>
      </c>
      <c r="I421" s="1" t="s">
        <v>1991</v>
      </c>
    </row>
    <row r="422" s="1" customFormat="1" spans="1:9">
      <c r="A422" s="1" t="s">
        <v>1992</v>
      </c>
      <c r="B422" s="10" t="s">
        <v>26</v>
      </c>
      <c r="C422" s="1" t="s">
        <v>1993</v>
      </c>
      <c r="D422" s="3" t="s">
        <v>717</v>
      </c>
      <c r="E422" s="11" t="s">
        <v>14</v>
      </c>
      <c r="F422" s="1" t="s">
        <v>1994</v>
      </c>
      <c r="G422" s="1" t="s">
        <v>1995</v>
      </c>
      <c r="H422" s="1" t="s">
        <v>1996</v>
      </c>
      <c r="I422" s="1" t="s">
        <v>18</v>
      </c>
    </row>
    <row r="423" s="1" customFormat="1" spans="1:9">
      <c r="A423" s="1" t="s">
        <v>1997</v>
      </c>
      <c r="B423" s="10" t="s">
        <v>11</v>
      </c>
      <c r="C423" s="1" t="s">
        <v>1699</v>
      </c>
      <c r="D423" s="3" t="s">
        <v>1015</v>
      </c>
      <c r="E423" s="11" t="s">
        <v>1016</v>
      </c>
      <c r="F423" s="1" t="s">
        <v>1998</v>
      </c>
      <c r="G423" s="1" t="s">
        <v>1999</v>
      </c>
      <c r="H423" s="1" t="s">
        <v>2000</v>
      </c>
      <c r="I423" s="1" t="s">
        <v>2001</v>
      </c>
    </row>
    <row r="424" s="1" customFormat="1" spans="1:9">
      <c r="A424" s="1" t="s">
        <v>2002</v>
      </c>
      <c r="B424" s="10" t="s">
        <v>11</v>
      </c>
      <c r="C424" s="1" t="s">
        <v>1699</v>
      </c>
      <c r="D424" s="3" t="s">
        <v>1015</v>
      </c>
      <c r="E424" s="11" t="s">
        <v>1016</v>
      </c>
      <c r="F424" s="1" t="s">
        <v>2003</v>
      </c>
      <c r="G424" s="1" t="s">
        <v>2004</v>
      </c>
      <c r="H424" s="1" t="s">
        <v>2005</v>
      </c>
      <c r="I424" s="1" t="s">
        <v>18</v>
      </c>
    </row>
    <row r="425" s="1" customFormat="1" spans="1:9">
      <c r="A425" s="1" t="s">
        <v>2006</v>
      </c>
      <c r="B425" s="10" t="s">
        <v>11</v>
      </c>
      <c r="C425" s="1" t="s">
        <v>2007</v>
      </c>
      <c r="D425" s="3" t="s">
        <v>1015</v>
      </c>
      <c r="E425" s="11" t="s">
        <v>1016</v>
      </c>
      <c r="F425" s="1" t="s">
        <v>2008</v>
      </c>
      <c r="G425" s="1" t="s">
        <v>2009</v>
      </c>
      <c r="H425" s="1" t="s">
        <v>2010</v>
      </c>
      <c r="I425" s="1" t="s">
        <v>18</v>
      </c>
    </row>
    <row r="426" s="1" customFormat="1" spans="1:9">
      <c r="A426" s="1" t="s">
        <v>2011</v>
      </c>
      <c r="B426" s="10" t="s">
        <v>11</v>
      </c>
      <c r="C426" s="1" t="s">
        <v>2007</v>
      </c>
      <c r="D426" s="3" t="s">
        <v>1015</v>
      </c>
      <c r="E426" s="11" t="s">
        <v>1016</v>
      </c>
      <c r="F426" s="1" t="s">
        <v>2012</v>
      </c>
      <c r="G426" s="1" t="s">
        <v>2013</v>
      </c>
      <c r="H426" s="1" t="s">
        <v>2014</v>
      </c>
      <c r="I426" s="1" t="s">
        <v>18</v>
      </c>
    </row>
    <row r="427" s="1" customFormat="1" spans="1:9">
      <c r="A427" s="1" t="s">
        <v>2015</v>
      </c>
      <c r="B427" s="10" t="s">
        <v>11</v>
      </c>
      <c r="C427" s="1" t="s">
        <v>1699</v>
      </c>
      <c r="D427" s="3" t="s">
        <v>1015</v>
      </c>
      <c r="E427" s="11" t="s">
        <v>1016</v>
      </c>
      <c r="F427" s="1" t="s">
        <v>2016</v>
      </c>
      <c r="G427" s="1" t="s">
        <v>2017</v>
      </c>
      <c r="H427" s="1" t="s">
        <v>2018</v>
      </c>
      <c r="I427" s="1" t="s">
        <v>18</v>
      </c>
    </row>
    <row r="428" s="1" customFormat="1" spans="1:9">
      <c r="A428" s="1" t="s">
        <v>2019</v>
      </c>
      <c r="B428" s="10" t="s">
        <v>11</v>
      </c>
      <c r="C428" s="1" t="s">
        <v>264</v>
      </c>
      <c r="D428" s="3" t="s">
        <v>259</v>
      </c>
      <c r="E428" s="11" t="s">
        <v>14</v>
      </c>
      <c r="F428" s="1" t="s">
        <v>2020</v>
      </c>
      <c r="G428" s="1" t="s">
        <v>2021</v>
      </c>
      <c r="H428" s="1" t="s">
        <v>2022</v>
      </c>
      <c r="I428" s="1" t="s">
        <v>18</v>
      </c>
    </row>
    <row r="429" s="1" customFormat="1" spans="1:9">
      <c r="A429" s="1" t="s">
        <v>2023</v>
      </c>
      <c r="B429" s="10" t="s">
        <v>11</v>
      </c>
      <c r="C429" s="1" t="s">
        <v>1151</v>
      </c>
      <c r="D429" s="3" t="s">
        <v>141</v>
      </c>
      <c r="E429" s="11" t="s">
        <v>651</v>
      </c>
      <c r="F429" s="1" t="s">
        <v>2024</v>
      </c>
      <c r="G429" s="1" t="s">
        <v>2025</v>
      </c>
      <c r="H429" s="1" t="s">
        <v>2026</v>
      </c>
      <c r="I429" s="1" t="s">
        <v>2027</v>
      </c>
    </row>
    <row r="430" s="1" customFormat="1" spans="1:9">
      <c r="A430" s="1" t="s">
        <v>2028</v>
      </c>
      <c r="B430" s="10" t="s">
        <v>11</v>
      </c>
      <c r="C430" s="1" t="s">
        <v>108</v>
      </c>
      <c r="D430" s="3" t="s">
        <v>339</v>
      </c>
      <c r="E430" s="11" t="s">
        <v>14</v>
      </c>
      <c r="F430" s="1" t="s">
        <v>2029</v>
      </c>
      <c r="G430" s="1" t="s">
        <v>2030</v>
      </c>
      <c r="H430" s="1" t="s">
        <v>2031</v>
      </c>
      <c r="I430" s="1" t="s">
        <v>18</v>
      </c>
    </row>
    <row r="431" s="1" customFormat="1" spans="1:9">
      <c r="A431" s="1" t="s">
        <v>2032</v>
      </c>
      <c r="B431" s="10" t="s">
        <v>11</v>
      </c>
      <c r="C431" s="1" t="s">
        <v>282</v>
      </c>
      <c r="D431" s="3" t="s">
        <v>504</v>
      </c>
      <c r="E431" s="11" t="s">
        <v>651</v>
      </c>
      <c r="F431" s="1" t="s">
        <v>2033</v>
      </c>
      <c r="G431" s="1" t="s">
        <v>2034</v>
      </c>
      <c r="H431" s="1" t="s">
        <v>2035</v>
      </c>
      <c r="I431" s="1" t="s">
        <v>18</v>
      </c>
    </row>
    <row r="432" s="1" customFormat="1" spans="1:9">
      <c r="A432" s="1" t="s">
        <v>2036</v>
      </c>
      <c r="B432" s="10" t="s">
        <v>11</v>
      </c>
      <c r="C432" s="1" t="s">
        <v>2037</v>
      </c>
      <c r="D432" s="3" t="s">
        <v>141</v>
      </c>
      <c r="E432" s="11" t="s">
        <v>651</v>
      </c>
      <c r="F432" s="1" t="s">
        <v>2038</v>
      </c>
      <c r="G432" s="1" t="s">
        <v>2039</v>
      </c>
      <c r="H432" s="1" t="s">
        <v>2040</v>
      </c>
      <c r="I432" s="1" t="s">
        <v>2041</v>
      </c>
    </row>
    <row r="433" s="1" customFormat="1" spans="1:9">
      <c r="A433" s="1" t="s">
        <v>2042</v>
      </c>
      <c r="B433" s="10" t="s">
        <v>11</v>
      </c>
      <c r="C433" s="1" t="s">
        <v>2043</v>
      </c>
      <c r="D433" s="3" t="s">
        <v>276</v>
      </c>
      <c r="E433" s="11" t="s">
        <v>14</v>
      </c>
      <c r="F433" s="1" t="s">
        <v>2044</v>
      </c>
      <c r="G433" s="1" t="s">
        <v>2045</v>
      </c>
      <c r="H433" s="1" t="s">
        <v>2046</v>
      </c>
      <c r="I433" s="1" t="s">
        <v>18</v>
      </c>
    </row>
    <row r="434" s="1" customFormat="1" spans="1:9">
      <c r="A434" s="1" t="s">
        <v>2047</v>
      </c>
      <c r="B434" s="10" t="s">
        <v>11</v>
      </c>
      <c r="C434" s="1" t="s">
        <v>2048</v>
      </c>
      <c r="D434" s="3" t="s">
        <v>1524</v>
      </c>
      <c r="E434" s="11" t="s">
        <v>14</v>
      </c>
      <c r="F434" s="1" t="s">
        <v>2049</v>
      </c>
      <c r="G434" s="1" t="s">
        <v>2050</v>
      </c>
      <c r="H434" s="1" t="s">
        <v>2051</v>
      </c>
      <c r="I434" s="1" t="s">
        <v>18</v>
      </c>
    </row>
    <row r="435" s="1" customFormat="1" spans="1:9">
      <c r="A435" s="1" t="s">
        <v>2052</v>
      </c>
      <c r="B435" s="10" t="s">
        <v>1740</v>
      </c>
      <c r="C435" s="1" t="s">
        <v>2053</v>
      </c>
      <c r="D435" s="3" t="s">
        <v>189</v>
      </c>
      <c r="E435" s="11" t="s">
        <v>1741</v>
      </c>
      <c r="F435" s="1" t="s">
        <v>2054</v>
      </c>
      <c r="G435" s="1" t="s">
        <v>2055</v>
      </c>
      <c r="H435" s="1" t="s">
        <v>2056</v>
      </c>
      <c r="I435" s="1" t="s">
        <v>2057</v>
      </c>
    </row>
    <row r="436" s="1" customFormat="1" spans="1:9">
      <c r="A436" s="1" t="s">
        <v>2058</v>
      </c>
      <c r="B436" s="10" t="s">
        <v>26</v>
      </c>
      <c r="C436" s="1" t="s">
        <v>12</v>
      </c>
      <c r="D436" s="3" t="s">
        <v>32</v>
      </c>
      <c r="E436" s="11" t="s">
        <v>14</v>
      </c>
      <c r="F436" s="1" t="s">
        <v>2059</v>
      </c>
      <c r="G436" s="1" t="s">
        <v>2060</v>
      </c>
      <c r="H436" s="1" t="s">
        <v>18</v>
      </c>
      <c r="I436" s="1" t="s">
        <v>18</v>
      </c>
    </row>
    <row r="437" s="1" customFormat="1" spans="1:9">
      <c r="A437" s="1" t="s">
        <v>2061</v>
      </c>
      <c r="B437" s="10" t="s">
        <v>26</v>
      </c>
      <c r="C437" s="1" t="s">
        <v>12</v>
      </c>
      <c r="D437" s="3" t="s">
        <v>1524</v>
      </c>
      <c r="E437" s="11" t="s">
        <v>14</v>
      </c>
      <c r="F437" s="1" t="s">
        <v>2062</v>
      </c>
      <c r="G437" s="1" t="s">
        <v>2063</v>
      </c>
      <c r="H437" s="1" t="s">
        <v>18</v>
      </c>
      <c r="I437" s="1" t="s">
        <v>18</v>
      </c>
    </row>
    <row r="438" s="1" customFormat="1" spans="1:9">
      <c r="A438" s="1" t="s">
        <v>2064</v>
      </c>
      <c r="B438" s="10" t="s">
        <v>26</v>
      </c>
      <c r="C438" s="1" t="s">
        <v>12</v>
      </c>
      <c r="D438" s="3" t="s">
        <v>276</v>
      </c>
      <c r="E438" s="11" t="s">
        <v>14</v>
      </c>
      <c r="F438" s="1" t="s">
        <v>2065</v>
      </c>
      <c r="G438" s="1" t="s">
        <v>2066</v>
      </c>
      <c r="H438" s="1" t="s">
        <v>2067</v>
      </c>
      <c r="I438" s="1" t="s">
        <v>18</v>
      </c>
    </row>
    <row r="439" s="1" customFormat="1" spans="1:9">
      <c r="A439" s="1" t="s">
        <v>2068</v>
      </c>
      <c r="B439" s="10" t="s">
        <v>26</v>
      </c>
      <c r="C439" s="1" t="s">
        <v>2069</v>
      </c>
      <c r="D439" s="3" t="s">
        <v>427</v>
      </c>
      <c r="E439" s="11" t="s">
        <v>14</v>
      </c>
      <c r="F439" s="1" t="s">
        <v>2070</v>
      </c>
      <c r="G439" s="1" t="s">
        <v>2071</v>
      </c>
      <c r="H439" s="1" t="s">
        <v>2072</v>
      </c>
      <c r="I439" s="1" t="s">
        <v>18</v>
      </c>
    </row>
    <row r="440" s="1" customFormat="1" spans="1:9">
      <c r="A440" s="1" t="s">
        <v>2073</v>
      </c>
      <c r="B440" s="10" t="s">
        <v>11</v>
      </c>
      <c r="C440" s="1" t="s">
        <v>2074</v>
      </c>
      <c r="D440" s="3" t="s">
        <v>732</v>
      </c>
      <c r="E440" s="11" t="s">
        <v>14</v>
      </c>
      <c r="F440" s="1" t="s">
        <v>2075</v>
      </c>
      <c r="G440" s="1" t="s">
        <v>2076</v>
      </c>
      <c r="H440" s="1" t="s">
        <v>2077</v>
      </c>
      <c r="I440" s="1" t="s">
        <v>18</v>
      </c>
    </row>
    <row r="441" s="1" customFormat="1" spans="1:9">
      <c r="A441" s="1" t="s">
        <v>2078</v>
      </c>
      <c r="B441" s="10" t="s">
        <v>585</v>
      </c>
      <c r="C441" s="1" t="s">
        <v>1683</v>
      </c>
      <c r="D441" s="3" t="s">
        <v>717</v>
      </c>
      <c r="E441" s="11" t="s">
        <v>14</v>
      </c>
      <c r="F441" s="1" t="s">
        <v>2079</v>
      </c>
      <c r="G441" s="1" t="s">
        <v>2080</v>
      </c>
      <c r="H441" s="1" t="s">
        <v>2081</v>
      </c>
      <c r="I441" s="1" t="s">
        <v>2082</v>
      </c>
    </row>
    <row r="442" s="1" customFormat="1" spans="1:9">
      <c r="A442" s="1" t="s">
        <v>2083</v>
      </c>
      <c r="B442" s="10" t="s">
        <v>26</v>
      </c>
      <c r="C442" s="1" t="s">
        <v>2084</v>
      </c>
      <c r="D442" s="3" t="s">
        <v>1774</v>
      </c>
      <c r="E442" s="11" t="s">
        <v>14</v>
      </c>
      <c r="F442" s="1" t="s">
        <v>2085</v>
      </c>
      <c r="G442" s="1" t="s">
        <v>2086</v>
      </c>
      <c r="H442" s="1" t="s">
        <v>2087</v>
      </c>
      <c r="I442" s="1" t="s">
        <v>2088</v>
      </c>
    </row>
    <row r="443" s="1" customFormat="1" spans="1:9">
      <c r="A443" s="1" t="s">
        <v>2089</v>
      </c>
      <c r="B443" s="10" t="s">
        <v>11</v>
      </c>
      <c r="C443" s="1" t="s">
        <v>2090</v>
      </c>
      <c r="D443" s="3" t="s">
        <v>269</v>
      </c>
      <c r="E443" s="11" t="s">
        <v>14</v>
      </c>
      <c r="F443" s="1" t="s">
        <v>2091</v>
      </c>
      <c r="G443" s="1" t="s">
        <v>2092</v>
      </c>
      <c r="H443" s="1" t="s">
        <v>2093</v>
      </c>
      <c r="I443" s="1" t="s">
        <v>2094</v>
      </c>
    </row>
    <row r="444" s="1" customFormat="1" spans="1:9">
      <c r="A444" s="1" t="s">
        <v>2095</v>
      </c>
      <c r="B444" s="10" t="s">
        <v>11</v>
      </c>
      <c r="C444" s="1" t="s">
        <v>12</v>
      </c>
      <c r="D444" s="3" t="s">
        <v>1015</v>
      </c>
      <c r="E444" s="11" t="s">
        <v>14</v>
      </c>
      <c r="F444" s="1" t="s">
        <v>2096</v>
      </c>
      <c r="G444" s="1" t="s">
        <v>2097</v>
      </c>
      <c r="H444" s="1" t="s">
        <v>2098</v>
      </c>
      <c r="I444" s="1" t="s">
        <v>2099</v>
      </c>
    </row>
    <row r="445" s="1" customFormat="1" spans="1:9">
      <c r="A445" s="1" t="s">
        <v>2100</v>
      </c>
      <c r="B445" s="10" t="s">
        <v>11</v>
      </c>
      <c r="C445" s="1" t="s">
        <v>1828</v>
      </c>
      <c r="D445" s="3" t="s">
        <v>20</v>
      </c>
      <c r="E445" s="11" t="s">
        <v>14</v>
      </c>
      <c r="F445" s="1" t="s">
        <v>2101</v>
      </c>
      <c r="G445" s="1" t="s">
        <v>2102</v>
      </c>
      <c r="H445" s="1" t="s">
        <v>2103</v>
      </c>
      <c r="I445" s="1" t="s">
        <v>18</v>
      </c>
    </row>
    <row r="446" s="1" customFormat="1" spans="1:9">
      <c r="A446" s="1" t="s">
        <v>2104</v>
      </c>
      <c r="B446" s="10" t="s">
        <v>11</v>
      </c>
      <c r="C446" s="1" t="s">
        <v>1921</v>
      </c>
      <c r="D446" s="3" t="s">
        <v>288</v>
      </c>
      <c r="E446" s="11" t="s">
        <v>14</v>
      </c>
      <c r="F446" s="1" t="s">
        <v>2105</v>
      </c>
      <c r="G446" s="1" t="s">
        <v>2106</v>
      </c>
      <c r="H446" s="1" t="s">
        <v>2107</v>
      </c>
      <c r="I446" s="1" t="s">
        <v>2108</v>
      </c>
    </row>
    <row r="447" s="1" customFormat="1" spans="1:9">
      <c r="A447" s="1" t="s">
        <v>2109</v>
      </c>
      <c r="B447" s="10" t="s">
        <v>1802</v>
      </c>
      <c r="C447" s="1" t="s">
        <v>2110</v>
      </c>
      <c r="D447" s="3" t="s">
        <v>1803</v>
      </c>
      <c r="E447" s="11" t="s">
        <v>14</v>
      </c>
      <c r="F447" s="1" t="s">
        <v>2111</v>
      </c>
      <c r="G447" s="1" t="s">
        <v>2112</v>
      </c>
      <c r="H447" s="1" t="s">
        <v>2113</v>
      </c>
      <c r="I447" s="1" t="s">
        <v>2114</v>
      </c>
    </row>
    <row r="448" s="1" customFormat="1" spans="1:9">
      <c r="A448" s="1" t="s">
        <v>2115</v>
      </c>
      <c r="B448" s="10" t="s">
        <v>11</v>
      </c>
      <c r="C448" s="1" t="s">
        <v>2116</v>
      </c>
      <c r="D448" s="3" t="s">
        <v>1009</v>
      </c>
      <c r="E448" s="11" t="s">
        <v>14</v>
      </c>
      <c r="F448" s="1" t="s">
        <v>2117</v>
      </c>
      <c r="G448" s="1" t="s">
        <v>2118</v>
      </c>
      <c r="H448" s="1" t="s">
        <v>2119</v>
      </c>
      <c r="I448" s="1" t="s">
        <v>18</v>
      </c>
    </row>
    <row r="449" s="1" customFormat="1" spans="1:9">
      <c r="A449" s="1" t="s">
        <v>2120</v>
      </c>
      <c r="B449" s="10" t="s">
        <v>11</v>
      </c>
      <c r="C449" s="1" t="s">
        <v>1814</v>
      </c>
      <c r="D449" s="3" t="s">
        <v>169</v>
      </c>
      <c r="E449" s="11" t="s">
        <v>14</v>
      </c>
      <c r="F449" s="1" t="s">
        <v>2121</v>
      </c>
      <c r="G449" s="1" t="s">
        <v>2122</v>
      </c>
      <c r="H449" s="1" t="s">
        <v>2123</v>
      </c>
      <c r="I449" s="1" t="s">
        <v>18</v>
      </c>
    </row>
    <row r="450" s="1" customFormat="1" spans="1:9">
      <c r="A450" s="1" t="s">
        <v>2124</v>
      </c>
      <c r="B450" s="10" t="s">
        <v>11</v>
      </c>
      <c r="C450" s="1" t="s">
        <v>2125</v>
      </c>
      <c r="D450" s="3" t="s">
        <v>661</v>
      </c>
      <c r="E450" s="11" t="s">
        <v>14</v>
      </c>
      <c r="F450" s="1" t="s">
        <v>2126</v>
      </c>
      <c r="G450" s="1" t="s">
        <v>2127</v>
      </c>
      <c r="H450" s="1" t="s">
        <v>2128</v>
      </c>
      <c r="I450" s="1" t="s">
        <v>2129</v>
      </c>
    </row>
    <row r="451" s="1" customFormat="1" spans="1:9">
      <c r="A451" s="1" t="s">
        <v>2130</v>
      </c>
      <c r="B451" s="10" t="s">
        <v>11</v>
      </c>
      <c r="C451" s="1" t="s">
        <v>1814</v>
      </c>
      <c r="D451" s="3" t="s">
        <v>571</v>
      </c>
      <c r="E451" s="11" t="s">
        <v>14</v>
      </c>
      <c r="F451" s="1" t="s">
        <v>2131</v>
      </c>
      <c r="G451" s="1" t="s">
        <v>2132</v>
      </c>
      <c r="H451" s="1" t="s">
        <v>2133</v>
      </c>
      <c r="I451" s="1" t="s">
        <v>18</v>
      </c>
    </row>
    <row r="452" s="1" customFormat="1" spans="1:9">
      <c r="A452" s="1" t="s">
        <v>2134</v>
      </c>
      <c r="B452" s="10" t="s">
        <v>11</v>
      </c>
      <c r="C452" s="1" t="s">
        <v>2090</v>
      </c>
      <c r="D452" s="3" t="s">
        <v>269</v>
      </c>
      <c r="E452" s="11" t="s">
        <v>14</v>
      </c>
      <c r="F452" s="1" t="s">
        <v>2135</v>
      </c>
      <c r="G452" s="1" t="s">
        <v>2136</v>
      </c>
      <c r="H452" s="1" t="s">
        <v>2137</v>
      </c>
      <c r="I452" s="1" t="s">
        <v>2138</v>
      </c>
    </row>
    <row r="453" s="1" customFormat="1" spans="1:9">
      <c r="A453" s="1" t="s">
        <v>2139</v>
      </c>
      <c r="B453" s="10" t="s">
        <v>11</v>
      </c>
      <c r="C453" s="1" t="s">
        <v>2090</v>
      </c>
      <c r="D453" s="3" t="s">
        <v>269</v>
      </c>
      <c r="E453" s="11" t="s">
        <v>14</v>
      </c>
      <c r="F453" s="1" t="s">
        <v>2140</v>
      </c>
      <c r="G453" s="1" t="s">
        <v>2141</v>
      </c>
      <c r="H453" s="1" t="s">
        <v>2142</v>
      </c>
      <c r="I453" s="1" t="s">
        <v>2143</v>
      </c>
    </row>
    <row r="454" s="1" customFormat="1" spans="1:9">
      <c r="A454" s="1" t="s">
        <v>2144</v>
      </c>
      <c r="B454" s="10" t="s">
        <v>26</v>
      </c>
      <c r="C454" s="1" t="s">
        <v>1828</v>
      </c>
      <c r="D454" s="3" t="s">
        <v>1114</v>
      </c>
      <c r="E454" s="11" t="s">
        <v>14</v>
      </c>
      <c r="F454" s="1" t="s">
        <v>2145</v>
      </c>
      <c r="G454" s="1" t="s">
        <v>2146</v>
      </c>
      <c r="H454" s="1" t="s">
        <v>18</v>
      </c>
      <c r="I454" s="1" t="s">
        <v>18</v>
      </c>
    </row>
    <row r="455" s="1" customFormat="1" spans="1:9">
      <c r="A455" s="1" t="s">
        <v>2147</v>
      </c>
      <c r="B455" s="10" t="s">
        <v>11</v>
      </c>
      <c r="C455" s="1" t="s">
        <v>2148</v>
      </c>
      <c r="D455" s="3" t="s">
        <v>141</v>
      </c>
      <c r="E455" s="11" t="s">
        <v>651</v>
      </c>
      <c r="F455" s="1" t="s">
        <v>2149</v>
      </c>
      <c r="G455" s="1" t="s">
        <v>2150</v>
      </c>
      <c r="H455" s="1" t="s">
        <v>2151</v>
      </c>
      <c r="I455" s="1" t="s">
        <v>18</v>
      </c>
    </row>
    <row r="456" s="1" customFormat="1" spans="1:9">
      <c r="A456" s="1" t="s">
        <v>2152</v>
      </c>
      <c r="B456" s="10" t="s">
        <v>11</v>
      </c>
      <c r="C456" s="1" t="s">
        <v>2153</v>
      </c>
      <c r="D456" s="3" t="s">
        <v>504</v>
      </c>
      <c r="E456" s="11" t="s">
        <v>651</v>
      </c>
      <c r="F456" s="1" t="s">
        <v>2154</v>
      </c>
      <c r="G456" s="1" t="s">
        <v>2155</v>
      </c>
      <c r="H456" s="1" t="s">
        <v>18</v>
      </c>
      <c r="I456" s="1" t="s">
        <v>18</v>
      </c>
    </row>
    <row r="457" s="1" customFormat="1" spans="2:9">
      <c r="B457" s="10" t="s">
        <v>26</v>
      </c>
      <c r="C457" s="1" t="s">
        <v>1499</v>
      </c>
      <c r="D457" s="3" t="s">
        <v>259</v>
      </c>
      <c r="E457" s="11" t="s">
        <v>14</v>
      </c>
      <c r="F457" s="1" t="s">
        <v>2156</v>
      </c>
      <c r="H457" s="1" t="s">
        <v>2157</v>
      </c>
      <c r="I457" s="1" t="s">
        <v>18</v>
      </c>
    </row>
    <row r="458" s="1" customFormat="1" spans="2:9">
      <c r="B458" s="10" t="s">
        <v>26</v>
      </c>
      <c r="C458" s="1" t="s">
        <v>1499</v>
      </c>
      <c r="D458" s="3" t="s">
        <v>252</v>
      </c>
      <c r="E458" s="11" t="s">
        <v>14</v>
      </c>
      <c r="F458" s="1" t="s">
        <v>2158</v>
      </c>
      <c r="H458" s="1" t="s">
        <v>18</v>
      </c>
      <c r="I458" s="1" t="s">
        <v>18</v>
      </c>
    </row>
    <row r="459" s="1" customFormat="1" spans="2:9">
      <c r="B459" s="10" t="s">
        <v>585</v>
      </c>
      <c r="C459" s="1" t="s">
        <v>12</v>
      </c>
      <c r="D459" s="3" t="s">
        <v>717</v>
      </c>
      <c r="E459" s="11" t="s">
        <v>14</v>
      </c>
      <c r="F459" s="1" t="s">
        <v>2159</v>
      </c>
      <c r="H459" s="1" t="s">
        <v>2160</v>
      </c>
      <c r="I459" s="1" t="s">
        <v>18</v>
      </c>
    </row>
    <row r="460" s="1" customFormat="1" spans="2:9">
      <c r="B460" s="10" t="s">
        <v>11</v>
      </c>
      <c r="C460" s="1" t="s">
        <v>460</v>
      </c>
      <c r="D460" s="3" t="s">
        <v>32</v>
      </c>
      <c r="E460" s="11" t="s">
        <v>14</v>
      </c>
      <c r="F460" s="1" t="s">
        <v>2161</v>
      </c>
      <c r="H460" s="1" t="s">
        <v>18</v>
      </c>
      <c r="I460" s="1" t="s">
        <v>18</v>
      </c>
    </row>
    <row r="461" s="1" customFormat="1" spans="1:9">
      <c r="A461" s="1" t="s">
        <v>2162</v>
      </c>
      <c r="B461" s="10" t="s">
        <v>11</v>
      </c>
      <c r="C461" s="1" t="s">
        <v>275</v>
      </c>
      <c r="D461" s="3" t="s">
        <v>1089</v>
      </c>
      <c r="E461" s="11" t="s">
        <v>14</v>
      </c>
      <c r="F461" s="1" t="s">
        <v>2163</v>
      </c>
      <c r="G461" s="1" t="s">
        <v>2164</v>
      </c>
      <c r="H461" s="1" t="s">
        <v>18</v>
      </c>
      <c r="I461" s="1" t="s">
        <v>18</v>
      </c>
    </row>
    <row r="462" s="1" customFormat="1" spans="1:9">
      <c r="A462" s="1" t="s">
        <v>2165</v>
      </c>
      <c r="B462" s="10" t="s">
        <v>11</v>
      </c>
      <c r="C462" s="1" t="s">
        <v>1814</v>
      </c>
      <c r="D462" s="3" t="s">
        <v>169</v>
      </c>
      <c r="E462" s="11" t="s">
        <v>14</v>
      </c>
      <c r="F462" s="1" t="s">
        <v>2166</v>
      </c>
      <c r="G462" s="1" t="s">
        <v>2167</v>
      </c>
      <c r="H462" s="1" t="s">
        <v>18</v>
      </c>
      <c r="I462" s="1" t="s">
        <v>18</v>
      </c>
    </row>
    <row r="463" s="1" customFormat="1" spans="2:9">
      <c r="B463" s="10" t="s">
        <v>26</v>
      </c>
      <c r="C463" s="1" t="s">
        <v>12</v>
      </c>
      <c r="D463" s="3" t="s">
        <v>1524</v>
      </c>
      <c r="E463" s="11" t="s">
        <v>14</v>
      </c>
      <c r="F463" s="1" t="s">
        <v>2168</v>
      </c>
      <c r="H463" s="1" t="s">
        <v>18</v>
      </c>
      <c r="I463" s="1" t="s">
        <v>18</v>
      </c>
    </row>
    <row r="464" s="1" customFormat="1" spans="1:9">
      <c r="A464" s="1" t="s">
        <v>2169</v>
      </c>
      <c r="B464" s="10" t="s">
        <v>26</v>
      </c>
      <c r="C464" s="1" t="s">
        <v>12</v>
      </c>
      <c r="D464" s="3" t="s">
        <v>32</v>
      </c>
      <c r="E464" s="11" t="s">
        <v>14</v>
      </c>
      <c r="F464" s="1" t="s">
        <v>2170</v>
      </c>
      <c r="G464" s="1" t="s">
        <v>2171</v>
      </c>
      <c r="H464" s="1" t="s">
        <v>18</v>
      </c>
      <c r="I464" s="1" t="s">
        <v>18</v>
      </c>
    </row>
    <row r="465" s="1" customFormat="1" ht="14.75" spans="1:9">
      <c r="A465" s="1" t="s">
        <v>2172</v>
      </c>
      <c r="B465" s="12" t="s">
        <v>11</v>
      </c>
      <c r="C465" s="13" t="s">
        <v>2007</v>
      </c>
      <c r="D465" s="14" t="s">
        <v>1015</v>
      </c>
      <c r="E465" s="15" t="s">
        <v>1016</v>
      </c>
      <c r="F465" s="14" t="s">
        <v>2173</v>
      </c>
      <c r="G465" s="1" t="s">
        <v>2174</v>
      </c>
      <c r="H465" s="13" t="s">
        <v>18</v>
      </c>
      <c r="I465" s="13" t="s">
        <v>18</v>
      </c>
    </row>
    <row r="466" s="1" customFormat="1" spans="2:4">
      <c r="B466" s="3"/>
      <c r="D466" s="3"/>
    </row>
    <row r="467" s="1" customFormat="1" spans="2:4">
      <c r="B467" s="3"/>
      <c r="D467" s="3"/>
    </row>
    <row r="468" s="1" customFormat="1" spans="2:7">
      <c r="B468" s="3"/>
      <c r="D468" s="3"/>
      <c r="F468" s="16"/>
      <c r="G468" s="17"/>
    </row>
    <row r="469" s="1" customFormat="1" spans="2:4">
      <c r="B469" s="3"/>
      <c r="D469" s="3"/>
    </row>
  </sheetData>
  <mergeCells count="1">
    <mergeCell ref="A1:I1"/>
  </mergeCells>
  <conditionalFormatting sqref="F465">
    <cfRule type="duplicateValues" dxfId="0" priority="31"/>
  </conditionalFormatting>
  <conditionalFormatting sqref="F468">
    <cfRule type="duplicateValues" dxfId="1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al</dc:creator>
  <cp:lastModifiedBy>WPS_1620352170</cp:lastModifiedBy>
  <dcterms:created xsi:type="dcterms:W3CDTF">2022-03-21T07:24:00Z</dcterms:created>
  <dcterms:modified xsi:type="dcterms:W3CDTF">2022-04-02T03:1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1D6C2AEBF8FB4C12BC27ACF105734F45</vt:lpwstr>
  </property>
</Properties>
</file>